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drawings/drawing4.xml" ContentType="application/vnd.openxmlformats-officedocument.drawingml.chartshapes+xml"/>
  <Override PartName="/xl/charts/chart5.xml" ContentType="application/vnd.openxmlformats-officedocument.drawingml.chart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drawings/drawing13.xml" ContentType="application/vnd.openxmlformats-officedocument.drawingml.chartshapes+xml"/>
  <Override PartName="/xl/drawings/drawing14.xml" ContentType="application/vnd.openxmlformats-officedocument.drawing+xml"/>
  <Override PartName="/xl/charts/chart1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Relative values" sheetId="1" r:id="rId1"/>
    <sheet name="compiled graphs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46" uniqueCount="20">
  <si>
    <t xml:space="preserve">Solyc04g009150
</t>
  </si>
  <si>
    <t>samples</t>
  </si>
  <si>
    <t>S.E</t>
  </si>
  <si>
    <t>ROMA</t>
  </si>
  <si>
    <t>Solyc01g086810</t>
  </si>
  <si>
    <t>Solyc04g007060</t>
  </si>
  <si>
    <t>Solyc10g008240</t>
  </si>
  <si>
    <t>Solyc04g007070</t>
  </si>
  <si>
    <t xml:space="preserve">Solyc04g026110 
</t>
  </si>
  <si>
    <t>Control</t>
  </si>
  <si>
    <t>Infected</t>
  </si>
  <si>
    <t>ΔΔCT</t>
  </si>
  <si>
    <t>Genotypes</t>
  </si>
  <si>
    <t xml:space="preserve">Samples </t>
  </si>
  <si>
    <t>Samples</t>
  </si>
  <si>
    <t xml:space="preserve">P-value </t>
  </si>
  <si>
    <t>***</t>
  </si>
  <si>
    <t>*</t>
  </si>
  <si>
    <t>ns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ont="1"/>
    <xf numFmtId="0" fontId="1" fillId="2" borderId="0" xfId="0" applyFont="1" applyFill="1" applyAlignment="1"/>
    <xf numFmtId="0" fontId="0" fillId="0" borderId="0" xfId="0" applyAlignment="1"/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000">
                <a:latin typeface="Times New Roman" panose="02020603050405020304" pitchFamily="18" charset="0"/>
                <a:cs typeface="Times New Roman" panose="02020603050405020304" pitchFamily="18" charset="0"/>
              </a:rPr>
              <a:t>Solyc04g009150 (RPP13)</a:t>
            </a:r>
            <a:r>
              <a:rPr lang="en-GB" sz="10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en-GB" sz="1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0396455301744524"/>
          <c:y val="2.248771696994835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678667816699591"/>
          <c:y val="0.14467127428773033"/>
          <c:w val="0.87264767257449705"/>
          <c:h val="0.568307989646796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1:$C$2</c:f>
              <c:strCache>
                <c:ptCount val="1"/>
                <c:pt idx="0">
                  <c:v>Solyc04g009150
 ΔΔC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2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70C0"/>
              </a:solidFill>
            </c:spPr>
          </c:dPt>
          <c:dLbls>
            <c:dLbl>
              <c:idx val="0"/>
              <c:layout>
                <c:manualLayout>
                  <c:x val="8.9157254678401784E-2"/>
                  <c:y val="-0.380333533683967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8794933395060296E-2"/>
                  <c:y val="-8.4450799350912056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5623685773808147E-2"/>
                  <c:y val="9.8872035288442767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5623685773808147E-2"/>
                  <c:y val="1.0184601924408601E-2"/>
                </c:manualLayout>
              </c:layout>
              <c:tx>
                <c:rich>
                  <a:bodyPr/>
                  <a:lstStyle/>
                  <a:p>
                    <a:pPr>
                      <a:defRPr sz="900"/>
                    </a:pPr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spPr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5623685773808147E-2"/>
                  <c:y val="1.5276902886612901E-2"/>
                </c:manualLayout>
              </c:layout>
              <c:tx>
                <c:rich>
                  <a:bodyPr/>
                  <a:lstStyle/>
                  <a:p>
                    <a:pPr>
                      <a:defRPr sz="900"/>
                    </a:pPr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spPr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Relative values'!$D$4</c:f>
                <c:numCache>
                  <c:formatCode>General</c:formatCode>
                  <c:ptCount val="1"/>
                  <c:pt idx="0">
                    <c:v>6.25E-2</c:v>
                  </c:pt>
                </c:numCache>
              </c:numRef>
            </c:plus>
            <c:minus>
              <c:numRef>
                <c:f>'Relative values'!$D$4</c:f>
                <c:numCache>
                  <c:formatCode>General</c:formatCode>
                  <c:ptCount val="1"/>
                  <c:pt idx="0">
                    <c:v>6.25E-2</c:v>
                  </c:pt>
                </c:numCache>
              </c:numRef>
            </c:minus>
            <c:spPr>
              <a:ln cmpd="sng">
                <a:solidFill>
                  <a:schemeClr val="tx1"/>
                </a:solidFill>
              </a:ln>
            </c:spPr>
          </c:errBars>
          <c:cat>
            <c:multiLvlStrRef>
              <c:f>'Relative values'!$A$3:$B$12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3:$C$12</c:f>
              <c:numCache>
                <c:formatCode>General</c:formatCode>
                <c:ptCount val="10"/>
                <c:pt idx="0">
                  <c:v>0.3402</c:v>
                </c:pt>
                <c:pt idx="1">
                  <c:v>3.2153999999999998</c:v>
                </c:pt>
                <c:pt idx="2">
                  <c:v>0.70420000000000005</c:v>
                </c:pt>
                <c:pt idx="3">
                  <c:v>1.5103</c:v>
                </c:pt>
                <c:pt idx="4">
                  <c:v>1.2020999999999999</c:v>
                </c:pt>
                <c:pt idx="5">
                  <c:v>0.62509999999999999</c:v>
                </c:pt>
                <c:pt idx="6">
                  <c:v>0.35410000000000003</c:v>
                </c:pt>
                <c:pt idx="7">
                  <c:v>0.20119999999999999</c:v>
                </c:pt>
                <c:pt idx="8">
                  <c:v>0.54320000000000002</c:v>
                </c:pt>
                <c:pt idx="9">
                  <c:v>0.4234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4649216"/>
        <c:axId val="204650752"/>
      </c:barChart>
      <c:catAx>
        <c:axId val="204649216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5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4650752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204650752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GB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GB" sz="9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Level</a:t>
                </a:r>
                <a:endParaRPr lang="en-GB" sz="9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503308092878169E-2"/>
              <c:y val="0.154925036919181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4649216"/>
        <c:crosses val="autoZero"/>
        <c:crossBetween val="between"/>
        <c:majorUnit val="1"/>
        <c:min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en-US" sz="1050">
                <a:latin typeface="Times New Roman" panose="02020603050405020304" pitchFamily="18" charset="0"/>
                <a:cs typeface="Times New Roman" panose="02020603050405020304" pitchFamily="18" charset="0"/>
              </a:rPr>
              <a:t>Solyc10g008240 (R1B12)</a:t>
            </a:r>
          </a:p>
        </c:rich>
      </c:tx>
      <c:layout>
        <c:manualLayout>
          <c:xMode val="edge"/>
          <c:yMode val="edge"/>
          <c:x val="0.32742271799358413"/>
          <c:y val="4.147465437788018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496135899679207"/>
          <c:y val="0.12664265334013319"/>
          <c:w val="0.8610880237192573"/>
          <c:h val="0.64416763056562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50:$C$51</c:f>
              <c:strCache>
                <c:ptCount val="1"/>
                <c:pt idx="0">
                  <c:v>Solyc10g008240 ΔΔCT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6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8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9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Lbls>
            <c:dLbl>
              <c:idx val="0"/>
              <c:layout>
                <c:manualLayout>
                  <c:x val="8.2737493886377217E-2"/>
                  <c:y val="4.608294930875576E-3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2737493886377217E-2"/>
                  <c:y val="-1.8433179723502304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572155839190769E-2"/>
                  <c:y val="-0.1198370953036947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8866197137219979E-2"/>
                  <c:y val="2.7649769585253541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5779888346608685E-2"/>
                  <c:y val="-0.12903225806451613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Relative values'!$D$56</c:f>
                <c:numCache>
                  <c:formatCode>General</c:formatCode>
                  <c:ptCount val="1"/>
                  <c:pt idx="0">
                    <c:v>7.7999999999999996E-3</c:v>
                  </c:pt>
                </c:numCache>
              </c:numRef>
            </c:plus>
            <c:minus>
              <c:numRef>
                <c:f>'Relative values'!$D$58</c:f>
                <c:numCache>
                  <c:formatCode>General</c:formatCode>
                  <c:ptCount val="1"/>
                  <c:pt idx="0">
                    <c:v>4.3E-3</c:v>
                  </c:pt>
                </c:numCache>
              </c:numRef>
            </c:minus>
          </c:errBars>
          <c:cat>
            <c:multiLvlStrRef>
              <c:f>'Relative values'!$A$52:$B$61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52:$C$61</c:f>
              <c:numCache>
                <c:formatCode>General</c:formatCode>
                <c:ptCount val="10"/>
                <c:pt idx="0">
                  <c:v>0.1234</c:v>
                </c:pt>
                <c:pt idx="1">
                  <c:v>7.51E-2</c:v>
                </c:pt>
                <c:pt idx="2">
                  <c:v>0.21229999999999999</c:v>
                </c:pt>
                <c:pt idx="3">
                  <c:v>0.42459999999999998</c:v>
                </c:pt>
                <c:pt idx="4">
                  <c:v>0.58409593155286299</c:v>
                </c:pt>
                <c:pt idx="5">
                  <c:v>1.2323999999999999</c:v>
                </c:pt>
                <c:pt idx="6">
                  <c:v>0.23449999999999999</c:v>
                </c:pt>
                <c:pt idx="7">
                  <c:v>0.13650000000000001</c:v>
                </c:pt>
                <c:pt idx="8">
                  <c:v>0.23880000000000001</c:v>
                </c:pt>
                <c:pt idx="9">
                  <c:v>1.00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312640"/>
        <c:axId val="213314176"/>
      </c:barChart>
      <c:catAx>
        <c:axId val="213312640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1000" b="1" kern="1000" spc="0" baseline="-25000">
                <a:latin typeface="Times New Roman" panose="02020603050405020304" pitchFamily="18" charset="0"/>
              </a:defRPr>
            </a:pPr>
            <a:endParaRPr lang="en-US"/>
          </a:p>
        </c:txPr>
        <c:crossAx val="213314176"/>
        <c:crosses val="autoZero"/>
        <c:auto val="0"/>
        <c:lblAlgn val="ctr"/>
        <c:lblOffset val="100"/>
        <c:tickLblSkip val="1"/>
        <c:noMultiLvlLbl val="0"/>
      </c:catAx>
      <c:valAx>
        <c:axId val="213314176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GB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Level</a:t>
                </a:r>
              </a:p>
            </c:rich>
          </c:tx>
          <c:layout>
            <c:manualLayout>
              <c:xMode val="edge"/>
              <c:yMode val="edge"/>
              <c:x val="1.2345679012345678E-2"/>
              <c:y val="0.19503465292644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 baseline="0">
                <a:solidFill>
                  <a:sysClr val="windowText" lastClr="000000"/>
                </a:solidFill>
                <a:latin typeface="Times New Roman" panose="02020603050405020304" pitchFamily="18" charset="0"/>
              </a:defRPr>
            </a:pPr>
            <a:endParaRPr lang="en-US"/>
          </a:p>
        </c:txPr>
        <c:crossAx val="213312640"/>
        <c:crosses val="autoZero"/>
        <c:crossBetween val="between"/>
        <c:majorUnit val="1"/>
        <c:minorUnit val="4.0000000000000008E-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en-US" sz="1050">
                <a:latin typeface="Times New Roman" panose="02020603050405020304" pitchFamily="18" charset="0"/>
                <a:cs typeface="Times New Roman" panose="02020603050405020304" pitchFamily="18" charset="0"/>
              </a:rPr>
              <a:t>Solyc04g007070 (R1B16)</a:t>
            </a:r>
          </a:p>
        </c:rich>
      </c:tx>
      <c:layout>
        <c:manualLayout>
          <c:xMode val="edge"/>
          <c:yMode val="edge"/>
          <c:x val="0.3351565230128849"/>
          <c:y val="2.138779133869897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841978722125384"/>
          <c:y val="0.15071770334928231"/>
          <c:w val="0.85799242651920415"/>
          <c:h val="0.588493011340089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66:$C$67</c:f>
              <c:strCache>
                <c:ptCount val="1"/>
                <c:pt idx="0">
                  <c:v>Solyc04g007070 ΔΔCT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9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Lbls>
            <c:dLbl>
              <c:idx val="0"/>
              <c:layout>
                <c:manualLayout>
                  <c:x val="8.4891366027649851E-2"/>
                  <c:y val="0.33971291866028697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7923200528637349E-2"/>
                  <c:y val="0.23444976076555024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7923200528637349E-2"/>
                  <c:y val="7.6555023923444973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  <a:endParaRPr lang="en-US" b="1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7923200528637349E-2"/>
                  <c:y val="9.569377990430622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7.8542221493424075E-2"/>
                  <c:y val="-0.46354478949524047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Relative values'!$D$72</c:f>
                <c:numCache>
                  <c:formatCode>General</c:formatCode>
                  <c:ptCount val="1"/>
                  <c:pt idx="0">
                    <c:v>0.1216</c:v>
                  </c:pt>
                </c:numCache>
              </c:numRef>
            </c:plus>
            <c:minus>
              <c:numRef>
                <c:f>'Relative values'!$D$76</c:f>
                <c:numCache>
                  <c:formatCode>General</c:formatCode>
                  <c:ptCount val="1"/>
                  <c:pt idx="0">
                    <c:v>5.611E-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Relative values'!$A$68:$B$77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68:$C$77</c:f>
              <c:numCache>
                <c:formatCode>General</c:formatCode>
                <c:ptCount val="10"/>
                <c:pt idx="0">
                  <c:v>2.5514000000000001</c:v>
                </c:pt>
                <c:pt idx="1">
                  <c:v>0.31340000000000001</c:v>
                </c:pt>
                <c:pt idx="2">
                  <c:v>2.3571</c:v>
                </c:pt>
                <c:pt idx="3">
                  <c:v>0.76629999999999998</c:v>
                </c:pt>
                <c:pt idx="4">
                  <c:v>0.89539999999999997</c:v>
                </c:pt>
                <c:pt idx="5">
                  <c:v>0.31240000000000001</c:v>
                </c:pt>
                <c:pt idx="6">
                  <c:v>1.3509</c:v>
                </c:pt>
                <c:pt idx="7">
                  <c:v>0.76629999999999998</c:v>
                </c:pt>
                <c:pt idx="8">
                  <c:v>0.23649999999999999</c:v>
                </c:pt>
                <c:pt idx="9">
                  <c:v>3.4066999999999998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3366656"/>
        <c:axId val="213368192"/>
      </c:barChart>
      <c:catAx>
        <c:axId val="213366656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b="1" kern="1000" spc="0" baseline="-25000">
                <a:solidFill>
                  <a:sysClr val="windowText" lastClr="000000"/>
                </a:solidFill>
                <a:latin typeface="Times New Roman" panose="02020603050405020304" pitchFamily="18" charset="0"/>
              </a:defRPr>
            </a:pPr>
            <a:endParaRPr lang="en-US"/>
          </a:p>
        </c:txPr>
        <c:crossAx val="213368192"/>
        <c:crosses val="autoZero"/>
        <c:auto val="0"/>
        <c:lblAlgn val="ctr"/>
        <c:lblOffset val="100"/>
        <c:tickLblSkip val="1"/>
        <c:noMultiLvlLbl val="0"/>
      </c:catAx>
      <c:valAx>
        <c:axId val="213368192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GB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GB" sz="10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Level</a:t>
                </a:r>
                <a:endParaRPr lang="en-GB" sz="1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5267175572519083E-2"/>
              <c:y val="0.161351768827939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3366656"/>
        <c:crosses val="autoZero"/>
        <c:crossBetween val="between"/>
        <c:majorUnit val="1"/>
        <c:min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50">
                <a:latin typeface="Times New Roman" panose="02020603050405020304" pitchFamily="18" charset="0"/>
                <a:cs typeface="Times New Roman" panose="02020603050405020304" pitchFamily="18" charset="0"/>
              </a:rPr>
              <a:t>Solyc04g026110 (Rpi-gene)</a:t>
            </a:r>
            <a:r>
              <a:rPr lang="en-US" sz="1050"/>
              <a:t> </a:t>
            </a:r>
          </a:p>
        </c:rich>
      </c:tx>
      <c:layout>
        <c:manualLayout>
          <c:xMode val="edge"/>
          <c:yMode val="edge"/>
          <c:x val="0.33512567505830387"/>
          <c:y val="3.7878802942337923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19308404835046"/>
          <c:y val="0.12155536528885917"/>
          <c:w val="0.85518425667643561"/>
          <c:h val="0.627469037853158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84:$C$85</c:f>
              <c:strCache>
                <c:ptCount val="1"/>
                <c:pt idx="0">
                  <c:v>Solyc04g026110 
 ΔΔC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2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70C0"/>
              </a:solidFill>
            </c:spPr>
          </c:dPt>
          <c:dLbls>
            <c:dLbl>
              <c:idx val="0"/>
              <c:layout>
                <c:manualLayout>
                  <c:x val="8.609599879189761E-2"/>
                  <c:y val="4.1189931350114499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6095998791897638E-2"/>
                  <c:y val="7.7802843294473692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6095998791897582E-2"/>
                  <c:y val="-1.3729977116704805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6095998791897582E-2"/>
                  <c:y val="-0.2608695652173913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6095998791897693E-2"/>
                  <c:y val="-1.8307356889313321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  <a:endParaRPr lang="en-US" b="1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Relative values'!$D$89</c:f>
                <c:numCache>
                  <c:formatCode>General</c:formatCode>
                  <c:ptCount val="1"/>
                  <c:pt idx="0">
                    <c:v>2.3900000000000001E-2</c:v>
                  </c:pt>
                </c:numCache>
              </c:numRef>
            </c:plus>
            <c:minus>
              <c:numRef>
                <c:f>'Relative values'!$D$90</c:f>
                <c:numCache>
                  <c:formatCode>General</c:formatCode>
                  <c:ptCount val="1"/>
                  <c:pt idx="0">
                    <c:v>7.7999999999999996E-3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Relative values'!$A$86:$B$95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86:$C$95</c:f>
              <c:numCache>
                <c:formatCode>General</c:formatCode>
                <c:ptCount val="10"/>
                <c:pt idx="0">
                  <c:v>0.60729999999999995</c:v>
                </c:pt>
                <c:pt idx="1">
                  <c:v>0.4345</c:v>
                </c:pt>
                <c:pt idx="2">
                  <c:v>0.51370000000000005</c:v>
                </c:pt>
                <c:pt idx="3">
                  <c:v>0.18229999999999999</c:v>
                </c:pt>
                <c:pt idx="4">
                  <c:v>0.2487</c:v>
                </c:pt>
                <c:pt idx="5">
                  <c:v>0.29139999999999999</c:v>
                </c:pt>
                <c:pt idx="6">
                  <c:v>8.6300000000000002E-2</c:v>
                </c:pt>
                <c:pt idx="7">
                  <c:v>1.4541999999999999</c:v>
                </c:pt>
                <c:pt idx="8">
                  <c:v>8.3299999999999999E-2</c:v>
                </c:pt>
                <c:pt idx="9">
                  <c:v>0.15920000000000001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3744256"/>
        <c:axId val="213774720"/>
      </c:barChart>
      <c:catAx>
        <c:axId val="213744256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b="1" kern="1000" spc="0" baseline="-25000">
                <a:latin typeface="Times New Roman" panose="02020603050405020304" pitchFamily="18" charset="0"/>
              </a:defRPr>
            </a:pPr>
            <a:endParaRPr lang="en-US"/>
          </a:p>
        </c:txPr>
        <c:crossAx val="213774720"/>
        <c:crosses val="autoZero"/>
        <c:auto val="0"/>
        <c:lblAlgn val="ctr"/>
        <c:lblOffset val="100"/>
        <c:tickLblSkip val="1"/>
        <c:noMultiLvlLbl val="0"/>
      </c:catAx>
      <c:valAx>
        <c:axId val="213774720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1.4748537598719443E-2"/>
              <c:y val="0.212858249698192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3744256"/>
        <c:crosses val="autoZero"/>
        <c:crossBetween val="between"/>
        <c:majorUnit val="1"/>
        <c:minorUnit val="4.0000000000000008E-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G$4</c:f>
              <c:strCache>
                <c:ptCount val="1"/>
                <c:pt idx="0">
                  <c:v>ΔΔCT</c:v>
                </c:pt>
              </c:strCache>
            </c:strRef>
          </c:tx>
          <c:invertIfNegative val="0"/>
          <c:cat>
            <c:multiLvlStrRef>
              <c:f>Sheet3!$E$5:$F$14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Sheet3!$G$5:$G$14</c:f>
              <c:numCache>
                <c:formatCode>General</c:formatCode>
                <c:ptCount val="10"/>
                <c:pt idx="0">
                  <c:v>0.342142</c:v>
                </c:pt>
                <c:pt idx="1">
                  <c:v>3.2154120000000002</c:v>
                </c:pt>
                <c:pt idx="2">
                  <c:v>0.70422271706094397</c:v>
                </c:pt>
                <c:pt idx="3">
                  <c:v>1.5103439229046154</c:v>
                </c:pt>
                <c:pt idx="4">
                  <c:v>1.2020999999999999</c:v>
                </c:pt>
                <c:pt idx="5">
                  <c:v>0.62512625477913575</c:v>
                </c:pt>
                <c:pt idx="6">
                  <c:v>0.35410000000000003</c:v>
                </c:pt>
                <c:pt idx="7">
                  <c:v>0.21010000000000001</c:v>
                </c:pt>
                <c:pt idx="8">
                  <c:v>0.54320999999999997</c:v>
                </c:pt>
                <c:pt idx="9">
                  <c:v>0.423412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62208"/>
        <c:axId val="214063744"/>
      </c:barChart>
      <c:catAx>
        <c:axId val="2140622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063744"/>
        <c:crosses val="autoZero"/>
        <c:auto val="1"/>
        <c:lblAlgn val="ctr"/>
        <c:lblOffset val="100"/>
        <c:noMultiLvlLbl val="0"/>
      </c:catAx>
      <c:valAx>
        <c:axId val="214063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062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>
                <a:latin typeface="Times New Roman" panose="02020603050405020304" pitchFamily="18" charset="0"/>
                <a:cs typeface="Times New Roman" panose="02020603050405020304" pitchFamily="18" charset="0"/>
              </a:rPr>
              <a:t>Solyc01g086810 (RPM1) </a:t>
            </a:r>
          </a:p>
        </c:rich>
      </c:tx>
      <c:layout>
        <c:manualLayout>
          <c:xMode val="edge"/>
          <c:yMode val="edge"/>
          <c:x val="0.3079327952076783"/>
          <c:y val="2.057096920476563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9043154058038"/>
          <c:y val="0.10908191449890753"/>
          <c:w val="0.84053615647867341"/>
          <c:h val="0.676875128828791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14:$C$15</c:f>
              <c:strCache>
                <c:ptCount val="1"/>
                <c:pt idx="0">
                  <c:v>Solyc01g086810 ΔΔCT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6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8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9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Lbls>
            <c:dLbl>
              <c:idx val="0"/>
              <c:layout>
                <c:manualLayout>
                  <c:x val="8.5488133753402765E-2"/>
                  <c:y val="-8.8160943232881234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5488133753402765E-2"/>
                  <c:y val="-0.48849857773013977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5488133753402765E-2"/>
                  <c:y val="5.2356020942408377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5488133753402765E-2"/>
                  <c:y val="-0.12322257492682524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2321906577350917E-2"/>
                  <c:y val="0.13051861318382324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Relative values'!$E$21,'Relative values'!$D$16,'Relative values'!$D$18:$D$24)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0699999999999999E-2</c:v>
                  </c:pt>
                  <c:pt idx="2">
                    <c:v>0.1285</c:v>
                  </c:pt>
                  <c:pt idx="3">
                    <c:v>0.39410000000000001</c:v>
                  </c:pt>
                  <c:pt idx="4">
                    <c:v>0.16719999999999999</c:v>
                  </c:pt>
                  <c:pt idx="5">
                    <c:v>7.6200000000000004E-2</c:v>
                  </c:pt>
                  <c:pt idx="6">
                    <c:v>0.1976</c:v>
                  </c:pt>
                  <c:pt idx="7">
                    <c:v>0.187402472758604</c:v>
                  </c:pt>
                  <c:pt idx="8">
                    <c:v>7.2900000000000006E-2</c:v>
                  </c:pt>
                </c:numCache>
              </c:numRef>
            </c:plus>
            <c:minus>
              <c:numRef>
                <c:f>'Relative values'!$D$17</c:f>
                <c:numCache>
                  <c:formatCode>General</c:formatCode>
                  <c:ptCount val="1"/>
                  <c:pt idx="0">
                    <c:v>7.1499999999999994E-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Relative values'!$A$16:$B$25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16:$C$25</c:f>
              <c:numCache>
                <c:formatCode>General</c:formatCode>
                <c:ptCount val="10"/>
                <c:pt idx="0">
                  <c:v>1.0124</c:v>
                </c:pt>
                <c:pt idx="1">
                  <c:v>2.1032000000000002</c:v>
                </c:pt>
                <c:pt idx="2">
                  <c:v>0.79510000000000003</c:v>
                </c:pt>
                <c:pt idx="3">
                  <c:v>5.1245000000000003</c:v>
                </c:pt>
                <c:pt idx="4">
                  <c:v>1.2214</c:v>
                </c:pt>
                <c:pt idx="5">
                  <c:v>0.74139999999999995</c:v>
                </c:pt>
                <c:pt idx="6">
                  <c:v>0.2102</c:v>
                </c:pt>
                <c:pt idx="7">
                  <c:v>1.4214</c:v>
                </c:pt>
                <c:pt idx="8">
                  <c:v>1.3411999999999999</c:v>
                </c:pt>
                <c:pt idx="9">
                  <c:v>0.5233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0973056"/>
        <c:axId val="130978944"/>
      </c:barChart>
      <c:catAx>
        <c:axId val="130973056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600" b="1" spc="0" baseline="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30978944"/>
        <c:crosses val="autoZero"/>
        <c:auto val="0"/>
        <c:lblAlgn val="ctr"/>
        <c:lblOffset val="100"/>
        <c:tickLblSkip val="1"/>
        <c:noMultiLvlLbl val="0"/>
      </c:catAx>
      <c:valAx>
        <c:axId val="130978944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/>
                </a:pPr>
                <a:r>
                  <a:rPr lang="en-GB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GB" sz="9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Level</a:t>
                </a:r>
                <a:endParaRPr lang="en-GB" sz="9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630059400469678E-2"/>
              <c:y val="0.165089664839015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130973056"/>
        <c:crosses val="autoZero"/>
        <c:crossBetween val="between"/>
        <c:majorUnit val="1"/>
        <c:min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>
                <a:latin typeface="Times New Roman" panose="02020603050405020304" pitchFamily="18" charset="0"/>
                <a:cs typeface="Times New Roman" panose="02020603050405020304" pitchFamily="18" charset="0"/>
              </a:rPr>
              <a:t>Solyc04g007060 (NRC4)</a:t>
            </a:r>
            <a:endParaRPr 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2087239095113113E-2"/>
          <c:y val="0.14416475972540047"/>
          <c:w val="0.87299212598425202"/>
          <c:h val="0.6444253049604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32:$C$33</c:f>
              <c:strCache>
                <c:ptCount val="1"/>
                <c:pt idx="0">
                  <c:v>Solyc04g007060 ΔΔCT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6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8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9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Lbls>
            <c:dLbl>
              <c:idx val="0"/>
              <c:layout>
                <c:manualLayout>
                  <c:x val="8.6464237579215314E-2"/>
                  <c:y val="-7.2001134993260972E-5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6464237579215314E-2"/>
                  <c:y val="-6.7567567567567571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9552246064187296E-2"/>
                  <c:y val="-0.1349187770447613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9552246064187296E-2"/>
                  <c:y val="-7.2000070937078733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9465441416223909E-2"/>
                  <c:y val="-0.36908065545860824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Relative values'!$D$34:$D$43</c:f>
                <c:numCache>
                  <c:formatCode>General</c:formatCode>
                  <c:ptCount val="10"/>
                  <c:pt idx="0">
                    <c:v>8.2500000000000004E-2</c:v>
                  </c:pt>
                  <c:pt idx="1">
                    <c:v>1.4200000000000001E-2</c:v>
                  </c:pt>
                  <c:pt idx="2">
                    <c:v>0.1285</c:v>
                  </c:pt>
                  <c:pt idx="3">
                    <c:v>4.7999999999999996E-3</c:v>
                  </c:pt>
                  <c:pt idx="4">
                    <c:v>7.1599999999999997E-2</c:v>
                  </c:pt>
                  <c:pt idx="5">
                    <c:v>6.4100000000000004E-2</c:v>
                  </c:pt>
                  <c:pt idx="6">
                    <c:v>8.9200000000000002E-2</c:v>
                  </c:pt>
                  <c:pt idx="7">
                    <c:v>8.8200000000000001E-2</c:v>
                  </c:pt>
                  <c:pt idx="8">
                    <c:v>1.55E-2</c:v>
                  </c:pt>
                  <c:pt idx="9">
                    <c:v>6.4600000000000005E-2</c:v>
                  </c:pt>
                </c:numCache>
              </c:numRef>
            </c:plus>
            <c:minus>
              <c:numRef>
                <c:f>'Relative values'!$D$34:$D$42</c:f>
                <c:numCache>
                  <c:formatCode>General</c:formatCode>
                  <c:ptCount val="9"/>
                  <c:pt idx="0">
                    <c:v>8.2500000000000004E-2</c:v>
                  </c:pt>
                  <c:pt idx="1">
                    <c:v>1.4200000000000001E-2</c:v>
                  </c:pt>
                  <c:pt idx="2">
                    <c:v>0.1285</c:v>
                  </c:pt>
                  <c:pt idx="3">
                    <c:v>4.7999999999999996E-3</c:v>
                  </c:pt>
                  <c:pt idx="4">
                    <c:v>7.1599999999999997E-2</c:v>
                  </c:pt>
                  <c:pt idx="5">
                    <c:v>6.4100000000000004E-2</c:v>
                  </c:pt>
                  <c:pt idx="6">
                    <c:v>8.9200000000000002E-2</c:v>
                  </c:pt>
                  <c:pt idx="7">
                    <c:v>8.8200000000000001E-2</c:v>
                  </c:pt>
                  <c:pt idx="8">
                    <c:v>1.55E-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Relative values'!$A$34:$B$43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34:$C$43</c:f>
              <c:numCache>
                <c:formatCode>General</c:formatCode>
                <c:ptCount val="10"/>
                <c:pt idx="0">
                  <c:v>0.16320000000000001</c:v>
                </c:pt>
                <c:pt idx="1">
                  <c:v>0.23619999999999999</c:v>
                </c:pt>
                <c:pt idx="2">
                  <c:v>0.15210000000000001</c:v>
                </c:pt>
                <c:pt idx="3">
                  <c:v>0.72340000000000004</c:v>
                </c:pt>
                <c:pt idx="4">
                  <c:v>0.47539999999999999</c:v>
                </c:pt>
                <c:pt idx="5">
                  <c:v>1.4375</c:v>
                </c:pt>
                <c:pt idx="6">
                  <c:v>0.23749999999999999</c:v>
                </c:pt>
                <c:pt idx="7">
                  <c:v>0.7238</c:v>
                </c:pt>
                <c:pt idx="8">
                  <c:v>8.8300000000000003E-2</c:v>
                </c:pt>
                <c:pt idx="9">
                  <c:v>2.4661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027584"/>
        <c:axId val="205033472"/>
      </c:barChart>
      <c:catAx>
        <c:axId val="205027584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700" b="1" i="0" spc="-20" baseline="30000">
                <a:latin typeface="Times New Roman" panose="02020603050405020304" pitchFamily="18" charset="0"/>
              </a:defRPr>
            </a:pPr>
            <a:endParaRPr lang="en-US"/>
          </a:p>
        </c:txPr>
        <c:crossAx val="205033472"/>
        <c:crosses val="autoZero"/>
        <c:auto val="0"/>
        <c:lblAlgn val="ctr"/>
        <c:lblOffset val="100"/>
        <c:tickLblSkip val="1"/>
        <c:noMultiLvlLbl val="0"/>
      </c:catAx>
      <c:valAx>
        <c:axId val="205033472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05027584"/>
        <c:crosses val="autoZero"/>
        <c:crossBetween val="between"/>
        <c:majorUnit val="1"/>
        <c:min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>
                <a:latin typeface="Times New Roman" panose="02020603050405020304" pitchFamily="18" charset="0"/>
                <a:cs typeface="Times New Roman" panose="02020603050405020304" pitchFamily="18" charset="0"/>
              </a:rPr>
              <a:t>Solyc10g008240 (R1B12)</a:t>
            </a:r>
          </a:p>
        </c:rich>
      </c:tx>
      <c:layout>
        <c:manualLayout>
          <c:xMode val="edge"/>
          <c:yMode val="edge"/>
          <c:x val="0.32742271799358413"/>
          <c:y val="4.147465437788018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496135899679207"/>
          <c:y val="0.14516129032258066"/>
          <c:w val="0.8610880237192573"/>
          <c:h val="0.626705250553358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50:$C$51</c:f>
              <c:strCache>
                <c:ptCount val="1"/>
                <c:pt idx="0">
                  <c:v>Solyc10g008240 ΔΔCT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6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8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9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Lbls>
            <c:dLbl>
              <c:idx val="0"/>
              <c:layout>
                <c:manualLayout>
                  <c:x val="8.2737493886377217E-2"/>
                  <c:y val="4.608294930875576E-3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2737493886377217E-2"/>
                  <c:y val="-1.8433179723502304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8866197137219979E-2"/>
                  <c:y val="-0.1152073732718894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8866197137219979E-2"/>
                  <c:y val="2.7649769585253541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5779888346608685E-2"/>
                  <c:y val="-0.12903225806451613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Relative values'!$D$56</c:f>
                <c:numCache>
                  <c:formatCode>General</c:formatCode>
                  <c:ptCount val="1"/>
                  <c:pt idx="0">
                    <c:v>7.7999999999999996E-3</c:v>
                  </c:pt>
                </c:numCache>
              </c:numRef>
            </c:plus>
            <c:minus>
              <c:numRef>
                <c:f>'Relative values'!$D$58</c:f>
                <c:numCache>
                  <c:formatCode>General</c:formatCode>
                  <c:ptCount val="1"/>
                  <c:pt idx="0">
                    <c:v>4.3E-3</c:v>
                  </c:pt>
                </c:numCache>
              </c:numRef>
            </c:minus>
          </c:errBars>
          <c:cat>
            <c:multiLvlStrRef>
              <c:f>'Relative values'!$A$52:$B$61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52:$C$61</c:f>
              <c:numCache>
                <c:formatCode>General</c:formatCode>
                <c:ptCount val="10"/>
                <c:pt idx="0">
                  <c:v>0.1234</c:v>
                </c:pt>
                <c:pt idx="1">
                  <c:v>7.51E-2</c:v>
                </c:pt>
                <c:pt idx="2">
                  <c:v>0.21229999999999999</c:v>
                </c:pt>
                <c:pt idx="3">
                  <c:v>0.42459999999999998</c:v>
                </c:pt>
                <c:pt idx="4">
                  <c:v>0.58409593155286299</c:v>
                </c:pt>
                <c:pt idx="5">
                  <c:v>1.2323999999999999</c:v>
                </c:pt>
                <c:pt idx="6">
                  <c:v>0.23449999999999999</c:v>
                </c:pt>
                <c:pt idx="7">
                  <c:v>0.13650000000000001</c:v>
                </c:pt>
                <c:pt idx="8">
                  <c:v>0.23880000000000001</c:v>
                </c:pt>
                <c:pt idx="9">
                  <c:v>1.00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18016"/>
        <c:axId val="210928000"/>
      </c:barChart>
      <c:catAx>
        <c:axId val="210918016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1000" b="1" kern="1000" spc="0" baseline="-25000">
                <a:latin typeface="Times New Roman" panose="02020603050405020304" pitchFamily="18" charset="0"/>
              </a:defRPr>
            </a:pPr>
            <a:endParaRPr lang="en-US"/>
          </a:p>
        </c:txPr>
        <c:crossAx val="210928000"/>
        <c:crosses val="autoZero"/>
        <c:auto val="0"/>
        <c:lblAlgn val="ctr"/>
        <c:lblOffset val="100"/>
        <c:tickLblSkip val="1"/>
        <c:noMultiLvlLbl val="0"/>
      </c:catAx>
      <c:valAx>
        <c:axId val="210928000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GB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Level</a:t>
                </a:r>
              </a:p>
            </c:rich>
          </c:tx>
          <c:layout>
            <c:manualLayout>
              <c:xMode val="edge"/>
              <c:yMode val="edge"/>
              <c:x val="1.2345679012345678E-2"/>
              <c:y val="0.19503465292644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 baseline="0">
                <a:solidFill>
                  <a:sysClr val="windowText" lastClr="000000"/>
                </a:solidFill>
                <a:latin typeface="Times New Roman" panose="02020603050405020304" pitchFamily="18" charset="0"/>
              </a:defRPr>
            </a:pPr>
            <a:endParaRPr lang="en-US"/>
          </a:p>
        </c:txPr>
        <c:crossAx val="210918016"/>
        <c:crosses val="autoZero"/>
        <c:crossBetween val="between"/>
        <c:majorUnit val="1"/>
        <c:minorUnit val="4.0000000000000008E-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>
                <a:latin typeface="Times New Roman" panose="02020603050405020304" pitchFamily="18" charset="0"/>
                <a:cs typeface="Times New Roman" panose="02020603050405020304" pitchFamily="18" charset="0"/>
              </a:rPr>
              <a:t>Solyc04g007070 (R1B16)</a:t>
            </a:r>
          </a:p>
        </c:rich>
      </c:tx>
      <c:layout>
        <c:manualLayout>
          <c:xMode val="edge"/>
          <c:yMode val="edge"/>
          <c:x val="0.34468044619422572"/>
          <c:y val="4.1666666666666664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841978722125384"/>
          <c:y val="0.15071770334928231"/>
          <c:w val="0.85799242651920415"/>
          <c:h val="0.588493011340089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66:$C$67</c:f>
              <c:strCache>
                <c:ptCount val="1"/>
                <c:pt idx="0">
                  <c:v>Solyc04g007070 ΔΔCT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9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Lbls>
            <c:dLbl>
              <c:idx val="0"/>
              <c:layout>
                <c:manualLayout>
                  <c:x val="8.4891366027649851E-2"/>
                  <c:y val="0.33971291866028697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7923200528637349E-2"/>
                  <c:y val="0.23444976076555024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7923200528637349E-2"/>
                  <c:y val="7.6555023923444973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  <a:endParaRPr lang="en-US" b="1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7923200528637349E-2"/>
                  <c:y val="9.569377990430622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4891366027649851E-2"/>
                  <c:y val="-0.47368421052631576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Relative values'!$D$72</c:f>
                <c:numCache>
                  <c:formatCode>General</c:formatCode>
                  <c:ptCount val="1"/>
                  <c:pt idx="0">
                    <c:v>0.1216</c:v>
                  </c:pt>
                </c:numCache>
              </c:numRef>
            </c:plus>
            <c:minus>
              <c:numRef>
                <c:f>'Relative values'!$D$76</c:f>
                <c:numCache>
                  <c:formatCode>General</c:formatCode>
                  <c:ptCount val="1"/>
                  <c:pt idx="0">
                    <c:v>5.611E-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Relative values'!$A$68:$B$77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68:$C$77</c:f>
              <c:numCache>
                <c:formatCode>General</c:formatCode>
                <c:ptCount val="10"/>
                <c:pt idx="0">
                  <c:v>2.5514000000000001</c:v>
                </c:pt>
                <c:pt idx="1">
                  <c:v>0.31340000000000001</c:v>
                </c:pt>
                <c:pt idx="2">
                  <c:v>2.3571</c:v>
                </c:pt>
                <c:pt idx="3">
                  <c:v>0.76629999999999998</c:v>
                </c:pt>
                <c:pt idx="4">
                  <c:v>0.89539999999999997</c:v>
                </c:pt>
                <c:pt idx="5">
                  <c:v>0.31240000000000001</c:v>
                </c:pt>
                <c:pt idx="6">
                  <c:v>1.3509</c:v>
                </c:pt>
                <c:pt idx="7">
                  <c:v>0.76629999999999998</c:v>
                </c:pt>
                <c:pt idx="8">
                  <c:v>0.23649999999999999</c:v>
                </c:pt>
                <c:pt idx="9">
                  <c:v>3.4066999999999998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0947456"/>
        <c:axId val="211551360"/>
      </c:barChart>
      <c:catAx>
        <c:axId val="210947456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b="1" kern="1000" spc="0" baseline="-25000">
                <a:solidFill>
                  <a:sysClr val="windowText" lastClr="000000"/>
                </a:solidFill>
                <a:latin typeface="Times New Roman" panose="02020603050405020304" pitchFamily="18" charset="0"/>
              </a:defRPr>
            </a:pPr>
            <a:endParaRPr lang="en-US"/>
          </a:p>
        </c:txPr>
        <c:crossAx val="211551360"/>
        <c:crosses val="autoZero"/>
        <c:auto val="0"/>
        <c:lblAlgn val="ctr"/>
        <c:lblOffset val="100"/>
        <c:tickLblSkip val="1"/>
        <c:noMultiLvlLbl val="0"/>
      </c:catAx>
      <c:valAx>
        <c:axId val="211551360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en-GB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GB" sz="10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Level</a:t>
                </a:r>
                <a:endParaRPr lang="en-GB" sz="10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5267175572519083E-2"/>
              <c:y val="0.161351768827939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0947456"/>
        <c:crosses val="autoZero"/>
        <c:crossBetween val="between"/>
        <c:majorUnit val="1"/>
        <c:min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000">
                <a:latin typeface="Times New Roman" panose="02020603050405020304" pitchFamily="18" charset="0"/>
                <a:cs typeface="Times New Roman" panose="02020603050405020304" pitchFamily="18" charset="0"/>
              </a:rPr>
              <a:t>Solyc04g026110 (Rpi-gene)</a:t>
            </a:r>
            <a:r>
              <a:rPr lang="en-US"/>
              <a:t> </a:t>
            </a:r>
          </a:p>
        </c:rich>
      </c:tx>
      <c:layout>
        <c:manualLayout>
          <c:xMode val="edge"/>
          <c:yMode val="edge"/>
          <c:x val="0.32879155730533682"/>
          <c:y val="1.388888888888888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19308404835046"/>
          <c:y val="0.14680805059550622"/>
          <c:w val="0.85518425667643561"/>
          <c:h val="0.610590461089388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84:$C$85</c:f>
              <c:strCache>
                <c:ptCount val="1"/>
                <c:pt idx="0">
                  <c:v>Solyc04g026110 
 ΔΔC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2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70C0"/>
              </a:solidFill>
            </c:spPr>
          </c:dPt>
          <c:dLbls>
            <c:dLbl>
              <c:idx val="0"/>
              <c:layout>
                <c:manualLayout>
                  <c:x val="8.609599879189761E-2"/>
                  <c:y val="4.1189931350114499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6095998791897638E-2"/>
                  <c:y val="7.7802843294473692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6095998791897582E-2"/>
                  <c:y val="-1.3729977116704805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6095998791897582E-2"/>
                  <c:y val="-0.2608695652173913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6095998791897693E-2"/>
                  <c:y val="-1.8307356889313321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  <a:endParaRPr lang="en-US" b="1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Relative values'!$D$89</c:f>
                <c:numCache>
                  <c:formatCode>General</c:formatCode>
                  <c:ptCount val="1"/>
                  <c:pt idx="0">
                    <c:v>2.3900000000000001E-2</c:v>
                  </c:pt>
                </c:numCache>
              </c:numRef>
            </c:plus>
            <c:minus>
              <c:numRef>
                <c:f>'Relative values'!$D$90</c:f>
                <c:numCache>
                  <c:formatCode>General</c:formatCode>
                  <c:ptCount val="1"/>
                  <c:pt idx="0">
                    <c:v>7.7999999999999996E-3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Relative values'!$A$86:$B$95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86:$C$95</c:f>
              <c:numCache>
                <c:formatCode>General</c:formatCode>
                <c:ptCount val="10"/>
                <c:pt idx="0">
                  <c:v>0.60729999999999995</c:v>
                </c:pt>
                <c:pt idx="1">
                  <c:v>0.4345</c:v>
                </c:pt>
                <c:pt idx="2">
                  <c:v>0.51370000000000005</c:v>
                </c:pt>
                <c:pt idx="3">
                  <c:v>0.18229999999999999</c:v>
                </c:pt>
                <c:pt idx="4">
                  <c:v>0.2487</c:v>
                </c:pt>
                <c:pt idx="5">
                  <c:v>0.29139999999999999</c:v>
                </c:pt>
                <c:pt idx="6">
                  <c:v>8.6300000000000002E-2</c:v>
                </c:pt>
                <c:pt idx="7">
                  <c:v>1.4541999999999999</c:v>
                </c:pt>
                <c:pt idx="8">
                  <c:v>8.3299999999999999E-2</c:v>
                </c:pt>
                <c:pt idx="9">
                  <c:v>0.15920000000000001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1603840"/>
        <c:axId val="211605376"/>
      </c:barChart>
      <c:catAx>
        <c:axId val="211603840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b="1" kern="1000" spc="0" baseline="-25000">
                <a:latin typeface="Times New Roman" panose="02020603050405020304" pitchFamily="18" charset="0"/>
              </a:defRPr>
            </a:pPr>
            <a:endParaRPr lang="en-US"/>
          </a:p>
        </c:txPr>
        <c:crossAx val="211605376"/>
        <c:crosses val="autoZero"/>
        <c:auto val="0"/>
        <c:lblAlgn val="ctr"/>
        <c:lblOffset val="100"/>
        <c:tickLblSkip val="1"/>
        <c:noMultiLvlLbl val="0"/>
      </c:catAx>
      <c:valAx>
        <c:axId val="211605376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</a:t>
                </a:r>
              </a:p>
            </c:rich>
          </c:tx>
          <c:layout>
            <c:manualLayout>
              <c:xMode val="edge"/>
              <c:yMode val="edge"/>
              <c:x val="1.4748537598719443E-2"/>
              <c:y val="0.212858249698192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1603840"/>
        <c:crosses val="autoZero"/>
        <c:crossBetween val="between"/>
        <c:majorUnit val="1"/>
        <c:minorUnit val="4.0000000000000008E-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en-GB" sz="1050">
                <a:latin typeface="Times New Roman" panose="02020603050405020304" pitchFamily="18" charset="0"/>
                <a:cs typeface="Times New Roman" panose="02020603050405020304" pitchFamily="18" charset="0"/>
              </a:rPr>
              <a:t>Solyc04g009150 (RPP13)</a:t>
            </a:r>
            <a:r>
              <a:rPr lang="en-GB" sz="105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endParaRPr lang="en-GB" sz="105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0396455301744524"/>
          <c:y val="2.248771696994835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678667816699591"/>
          <c:y val="0.14467127428773033"/>
          <c:w val="0.87264767257449705"/>
          <c:h val="0.634507917325090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1:$C$2</c:f>
              <c:strCache>
                <c:ptCount val="1"/>
                <c:pt idx="0">
                  <c:v>Solyc04g009150
 ΔΔC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2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6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70C0"/>
              </a:solidFill>
            </c:spPr>
          </c:dPt>
          <c:dLbls>
            <c:dLbl>
              <c:idx val="0"/>
              <c:layout>
                <c:manualLayout>
                  <c:x val="8.9157254678401784E-2"/>
                  <c:y val="-0.43125654330600999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8794933395060296E-2"/>
                  <c:y val="-0.10991230416193357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5623685773808147E-2"/>
                  <c:y val="0.11414893817505567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5623685773808147E-2"/>
                  <c:y val="2.5461504811021503E-2"/>
                </c:manualLayout>
              </c:layout>
              <c:tx>
                <c:rich>
                  <a:bodyPr/>
                  <a:lstStyle/>
                  <a:p>
                    <a:pPr>
                      <a:defRPr sz="900"/>
                    </a:pPr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spPr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5623685773808147E-2"/>
                  <c:y val="1.5276902886612901E-2"/>
                </c:manualLayout>
              </c:layout>
              <c:tx>
                <c:rich>
                  <a:bodyPr/>
                  <a:lstStyle/>
                  <a:p>
                    <a:pPr>
                      <a:defRPr sz="900"/>
                    </a:pPr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spPr/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Relative values'!$D$4</c:f>
                <c:numCache>
                  <c:formatCode>General</c:formatCode>
                  <c:ptCount val="1"/>
                  <c:pt idx="0">
                    <c:v>6.25E-2</c:v>
                  </c:pt>
                </c:numCache>
              </c:numRef>
            </c:plus>
            <c:minus>
              <c:numRef>
                <c:f>'Relative values'!$D$4</c:f>
                <c:numCache>
                  <c:formatCode>General</c:formatCode>
                  <c:ptCount val="1"/>
                  <c:pt idx="0">
                    <c:v>6.25E-2</c:v>
                  </c:pt>
                </c:numCache>
              </c:numRef>
            </c:minus>
            <c:spPr>
              <a:ln cmpd="sng">
                <a:solidFill>
                  <a:schemeClr val="tx1"/>
                </a:solidFill>
              </a:ln>
            </c:spPr>
          </c:errBars>
          <c:cat>
            <c:multiLvlStrRef>
              <c:f>'Relative values'!$A$3:$B$12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3:$C$12</c:f>
              <c:numCache>
                <c:formatCode>General</c:formatCode>
                <c:ptCount val="10"/>
                <c:pt idx="0">
                  <c:v>0.3402</c:v>
                </c:pt>
                <c:pt idx="1">
                  <c:v>3.2153999999999998</c:v>
                </c:pt>
                <c:pt idx="2">
                  <c:v>0.70420000000000005</c:v>
                </c:pt>
                <c:pt idx="3">
                  <c:v>1.5103</c:v>
                </c:pt>
                <c:pt idx="4">
                  <c:v>1.2020999999999999</c:v>
                </c:pt>
                <c:pt idx="5">
                  <c:v>0.62509999999999999</c:v>
                </c:pt>
                <c:pt idx="6">
                  <c:v>0.35410000000000003</c:v>
                </c:pt>
                <c:pt idx="7">
                  <c:v>0.20119999999999999</c:v>
                </c:pt>
                <c:pt idx="8">
                  <c:v>0.54320000000000002</c:v>
                </c:pt>
                <c:pt idx="9">
                  <c:v>0.4234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2544128"/>
        <c:axId val="212550016"/>
      </c:barChart>
      <c:catAx>
        <c:axId val="212544128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6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2550016"/>
        <c:crosses val="autoZero"/>
        <c:auto val="0"/>
        <c:lblAlgn val="ctr"/>
        <c:lblOffset val="100"/>
        <c:tickLblSkip val="1"/>
        <c:tickMarkSkip val="1"/>
        <c:noMultiLvlLbl val="0"/>
      </c:catAx>
      <c:valAx>
        <c:axId val="212550016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GB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GB" sz="9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Level</a:t>
                </a:r>
                <a:endParaRPr lang="en-GB" sz="9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3503308092878169E-2"/>
              <c:y val="0.154925036919181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2544128"/>
        <c:crosses val="autoZero"/>
        <c:crossBetween val="between"/>
        <c:majorUnit val="1"/>
        <c:min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en-US" sz="1050">
                <a:latin typeface="Times New Roman" panose="02020603050405020304" pitchFamily="18" charset="0"/>
                <a:cs typeface="Times New Roman" panose="02020603050405020304" pitchFamily="18" charset="0"/>
              </a:rPr>
              <a:t>Solyc01g086810 (RPM1) </a:t>
            </a:r>
          </a:p>
        </c:rich>
      </c:tx>
      <c:layout>
        <c:manualLayout>
          <c:xMode val="edge"/>
          <c:yMode val="edge"/>
          <c:x val="0.3079327952076783"/>
          <c:y val="2.057096920476563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789043154058038"/>
          <c:y val="0.10908191449890753"/>
          <c:w val="0.84053615647867341"/>
          <c:h val="0.676875128828791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14:$C$15</c:f>
              <c:strCache>
                <c:ptCount val="1"/>
                <c:pt idx="0">
                  <c:v>Solyc01g086810 ΔΔCT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6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8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9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Lbls>
            <c:dLbl>
              <c:idx val="0"/>
              <c:layout>
                <c:manualLayout>
                  <c:x val="8.234338632199277E-2"/>
                  <c:y val="-9.8377893071110278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5488040410043084E-2"/>
                  <c:y val="-0.49349081626660379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5488133753402765E-2"/>
                  <c:y val="5.2356020942408377E-2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234338632199277E-2"/>
                  <c:y val="-0.1283313207504668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2321844203436953E-2"/>
                  <c:y val="0.12030163803596593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('Relative values'!$E$21,'Relative values'!$D$16,'Relative values'!$D$18:$D$24)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0699999999999999E-2</c:v>
                  </c:pt>
                  <c:pt idx="2">
                    <c:v>0.1285</c:v>
                  </c:pt>
                  <c:pt idx="3">
                    <c:v>0.39410000000000001</c:v>
                  </c:pt>
                  <c:pt idx="4">
                    <c:v>0.16719999999999999</c:v>
                  </c:pt>
                  <c:pt idx="5">
                    <c:v>7.6200000000000004E-2</c:v>
                  </c:pt>
                  <c:pt idx="6">
                    <c:v>0.1976</c:v>
                  </c:pt>
                  <c:pt idx="7">
                    <c:v>0.187402472758604</c:v>
                  </c:pt>
                  <c:pt idx="8">
                    <c:v>7.2900000000000006E-2</c:v>
                  </c:pt>
                </c:numCache>
              </c:numRef>
            </c:plus>
            <c:minus>
              <c:numRef>
                <c:f>'Relative values'!$D$17</c:f>
                <c:numCache>
                  <c:formatCode>General</c:formatCode>
                  <c:ptCount val="1"/>
                  <c:pt idx="0">
                    <c:v>7.1499999999999994E-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Relative values'!$A$16:$B$25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16:$C$25</c:f>
              <c:numCache>
                <c:formatCode>General</c:formatCode>
                <c:ptCount val="10"/>
                <c:pt idx="0">
                  <c:v>1.0124</c:v>
                </c:pt>
                <c:pt idx="1">
                  <c:v>2.1032000000000002</c:v>
                </c:pt>
                <c:pt idx="2">
                  <c:v>0.79510000000000003</c:v>
                </c:pt>
                <c:pt idx="3">
                  <c:v>5.1245000000000003</c:v>
                </c:pt>
                <c:pt idx="4">
                  <c:v>1.2214</c:v>
                </c:pt>
                <c:pt idx="5">
                  <c:v>0.74139999999999995</c:v>
                </c:pt>
                <c:pt idx="6">
                  <c:v>0.2102</c:v>
                </c:pt>
                <c:pt idx="7">
                  <c:v>1.4214</c:v>
                </c:pt>
                <c:pt idx="8">
                  <c:v>1.3411999999999999</c:v>
                </c:pt>
                <c:pt idx="9">
                  <c:v>0.5233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935808"/>
        <c:axId val="212937344"/>
      </c:barChart>
      <c:catAx>
        <c:axId val="212935808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600" b="1" spc="0" baseline="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2937344"/>
        <c:crosses val="autoZero"/>
        <c:auto val="0"/>
        <c:lblAlgn val="ctr"/>
        <c:lblOffset val="100"/>
        <c:tickLblSkip val="1"/>
        <c:noMultiLvlLbl val="0"/>
      </c:catAx>
      <c:valAx>
        <c:axId val="212937344"/>
        <c:scaling>
          <c:orientation val="minMax"/>
          <c:max val="6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/>
                </a:pPr>
                <a:r>
                  <a:rPr lang="en-GB" sz="9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GB" sz="9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Level</a:t>
                </a:r>
                <a:endParaRPr lang="en-GB" sz="9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1630059400469678E-2"/>
              <c:y val="0.165089664839015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2935808"/>
        <c:crosses val="autoZero"/>
        <c:crossBetween val="between"/>
        <c:majorUnit val="1"/>
        <c:minorUnit val="0.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000"/>
            </a:pPr>
            <a:r>
              <a:rPr lang="en-US" sz="1050">
                <a:latin typeface="Times New Roman" panose="02020603050405020304" pitchFamily="18" charset="0"/>
                <a:cs typeface="Times New Roman" panose="02020603050405020304" pitchFamily="18" charset="0"/>
              </a:rPr>
              <a:t>Solyc04g007060 (NRC4)</a:t>
            </a:r>
            <a:endParaRPr lang="en-US" sz="20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2087239095113113E-2"/>
          <c:y val="0.12101669582968795"/>
          <c:w val="0.87299212598425202"/>
          <c:h val="0.644425123942840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lative values'!$C$32:$C$33</c:f>
              <c:strCache>
                <c:ptCount val="1"/>
                <c:pt idx="0">
                  <c:v>Solyc04g007060 ΔΔCT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2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6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7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Pt>
            <c:idx val="8"/>
            <c:invertIfNegative val="0"/>
            <c:bubble3D val="0"/>
            <c:spPr>
              <a:solidFill>
                <a:srgbClr val="0070C0"/>
              </a:solidFill>
            </c:spPr>
          </c:dPt>
          <c:dPt>
            <c:idx val="9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</c:dPt>
          <c:dLbls>
            <c:dLbl>
              <c:idx val="0"/>
              <c:layout>
                <c:manualLayout>
                  <c:x val="8.6464237579215314E-2"/>
                  <c:y val="-7.2001134993260972E-5"/>
                </c:manualLayout>
              </c:layout>
              <c:tx>
                <c:rich>
                  <a:bodyPr/>
                  <a:lstStyle/>
                  <a:p>
                    <a:r>
                      <a:rPr lang="en-US" sz="900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s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8.6464237579215314E-2"/>
                  <c:y val="-6.7567567567567571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delete val="1"/>
            </c:dLbl>
            <c:dLbl>
              <c:idx val="4"/>
              <c:layout>
                <c:manualLayout>
                  <c:x val="8.9552246064187296E-2"/>
                  <c:y val="-0.1349187770447613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delete val="1"/>
            </c:dLbl>
            <c:dLbl>
              <c:idx val="6"/>
              <c:layout>
                <c:manualLayout>
                  <c:x val="8.6377724378883733E-2"/>
                  <c:y val="-7.2000218722659673E-2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delete val="1"/>
            </c:dLbl>
            <c:dLbl>
              <c:idx val="8"/>
              <c:layout>
                <c:manualLayout>
                  <c:x val="8.9465441416223909E-2"/>
                  <c:y val="-0.36908065545860824"/>
                </c:manualLayout>
              </c:layout>
              <c:tx>
                <c:rich>
                  <a:bodyPr/>
                  <a:lstStyle/>
                  <a:p>
                    <a:r>
                      <a:rPr lang="en-US" b="1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**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9"/>
              <c:delete val="1"/>
            </c:dLbl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Relative values'!$D$34:$D$43</c:f>
                <c:numCache>
                  <c:formatCode>General</c:formatCode>
                  <c:ptCount val="10"/>
                  <c:pt idx="0">
                    <c:v>8.2500000000000004E-2</c:v>
                  </c:pt>
                  <c:pt idx="1">
                    <c:v>1.4200000000000001E-2</c:v>
                  </c:pt>
                  <c:pt idx="2">
                    <c:v>0.1285</c:v>
                  </c:pt>
                  <c:pt idx="3">
                    <c:v>4.7999999999999996E-3</c:v>
                  </c:pt>
                  <c:pt idx="4">
                    <c:v>7.1599999999999997E-2</c:v>
                  </c:pt>
                  <c:pt idx="5">
                    <c:v>6.4100000000000004E-2</c:v>
                  </c:pt>
                  <c:pt idx="6">
                    <c:v>8.9200000000000002E-2</c:v>
                  </c:pt>
                  <c:pt idx="7">
                    <c:v>8.8200000000000001E-2</c:v>
                  </c:pt>
                  <c:pt idx="8">
                    <c:v>1.55E-2</c:v>
                  </c:pt>
                  <c:pt idx="9">
                    <c:v>6.4600000000000005E-2</c:v>
                  </c:pt>
                </c:numCache>
              </c:numRef>
            </c:plus>
            <c:minus>
              <c:numRef>
                <c:f>'Relative values'!$D$34:$D$42</c:f>
                <c:numCache>
                  <c:formatCode>General</c:formatCode>
                  <c:ptCount val="9"/>
                  <c:pt idx="0">
                    <c:v>8.2500000000000004E-2</c:v>
                  </c:pt>
                  <c:pt idx="1">
                    <c:v>1.4200000000000001E-2</c:v>
                  </c:pt>
                  <c:pt idx="2">
                    <c:v>0.1285</c:v>
                  </c:pt>
                  <c:pt idx="3">
                    <c:v>4.7999999999999996E-3</c:v>
                  </c:pt>
                  <c:pt idx="4">
                    <c:v>7.1599999999999997E-2</c:v>
                  </c:pt>
                  <c:pt idx="5">
                    <c:v>6.4100000000000004E-2</c:v>
                  </c:pt>
                  <c:pt idx="6">
                    <c:v>8.9200000000000002E-2</c:v>
                  </c:pt>
                  <c:pt idx="7">
                    <c:v>8.8200000000000001E-2</c:v>
                  </c:pt>
                  <c:pt idx="8">
                    <c:v>1.55E-2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multiLvlStrRef>
              <c:f>'Relative values'!$A$34:$B$43</c:f>
              <c:multiLvlStrCache>
                <c:ptCount val="10"/>
                <c:lvl>
                  <c:pt idx="0">
                    <c:v>Control</c:v>
                  </c:pt>
                  <c:pt idx="1">
                    <c:v>Infected</c:v>
                  </c:pt>
                  <c:pt idx="2">
                    <c:v>Control</c:v>
                  </c:pt>
                  <c:pt idx="3">
                    <c:v>Infected</c:v>
                  </c:pt>
                  <c:pt idx="4">
                    <c:v>Control</c:v>
                  </c:pt>
                  <c:pt idx="5">
                    <c:v>Infected</c:v>
                  </c:pt>
                  <c:pt idx="6">
                    <c:v>Control</c:v>
                  </c:pt>
                  <c:pt idx="7">
                    <c:v>Infected</c:v>
                  </c:pt>
                  <c:pt idx="8">
                    <c:v>Control</c:v>
                  </c:pt>
                  <c:pt idx="9">
                    <c:v>Infected</c:v>
                  </c:pt>
                </c:lvl>
                <c:lvl>
                  <c:pt idx="0">
                    <c:v>19906</c:v>
                  </c:pt>
                  <c:pt idx="2">
                    <c:v>19890</c:v>
                  </c:pt>
                  <c:pt idx="4">
                    <c:v>38046</c:v>
                  </c:pt>
                  <c:pt idx="6">
                    <c:v>38037</c:v>
                  </c:pt>
                  <c:pt idx="8">
                    <c:v>ROMA</c:v>
                  </c:pt>
                </c:lvl>
              </c:multiLvlStrCache>
            </c:multiLvlStrRef>
          </c:cat>
          <c:val>
            <c:numRef>
              <c:f>'Relative values'!$C$34:$C$43</c:f>
              <c:numCache>
                <c:formatCode>General</c:formatCode>
                <c:ptCount val="10"/>
                <c:pt idx="0">
                  <c:v>0.16320000000000001</c:v>
                </c:pt>
                <c:pt idx="1">
                  <c:v>0.23619999999999999</c:v>
                </c:pt>
                <c:pt idx="2">
                  <c:v>0.15210000000000001</c:v>
                </c:pt>
                <c:pt idx="3">
                  <c:v>0.72340000000000004</c:v>
                </c:pt>
                <c:pt idx="4">
                  <c:v>0.47539999999999999</c:v>
                </c:pt>
                <c:pt idx="5">
                  <c:v>1.4375</c:v>
                </c:pt>
                <c:pt idx="6">
                  <c:v>0.23749999999999999</c:v>
                </c:pt>
                <c:pt idx="7">
                  <c:v>0.7238</c:v>
                </c:pt>
                <c:pt idx="8">
                  <c:v>8.8300000000000003E-2</c:v>
                </c:pt>
                <c:pt idx="9">
                  <c:v>2.4661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13256448"/>
        <c:axId val="213266432"/>
      </c:barChart>
      <c:catAx>
        <c:axId val="213256448"/>
        <c:scaling>
          <c:orientation val="minMax"/>
        </c:scaling>
        <c:delete val="0"/>
        <c:axPos val="b"/>
        <c:majorTickMark val="none"/>
        <c:minorTickMark val="out"/>
        <c:tickLblPos val="nextTo"/>
        <c:spPr>
          <a:ln>
            <a:solidFill>
              <a:schemeClr val="tx1"/>
            </a:solidFill>
          </a:ln>
        </c:spPr>
        <c:txPr>
          <a:bodyPr rot="-2700000" vert="horz"/>
          <a:lstStyle/>
          <a:p>
            <a:pPr>
              <a:defRPr sz="850" b="1" i="0" spc="-20" baseline="30000">
                <a:latin typeface="Times New Roman" panose="02020603050405020304" pitchFamily="18" charset="0"/>
              </a:defRPr>
            </a:pPr>
            <a:endParaRPr lang="en-US"/>
          </a:p>
        </c:txPr>
        <c:crossAx val="213266432"/>
        <c:crosses val="autoZero"/>
        <c:auto val="0"/>
        <c:lblAlgn val="ctr"/>
        <c:lblOffset val="100"/>
        <c:tickLblSkip val="1"/>
        <c:noMultiLvlLbl val="0"/>
      </c:catAx>
      <c:valAx>
        <c:axId val="213266432"/>
        <c:scaling>
          <c:orientation val="minMax"/>
          <c:max val="4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 Leve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/>
          </a:p>
        </c:txPr>
        <c:crossAx val="213256448"/>
        <c:crosses val="autoZero"/>
        <c:crossBetween val="between"/>
        <c:majorUnit val="1"/>
        <c:minorUnit val="0.1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0</xdr:row>
      <xdr:rowOff>185739</xdr:rowOff>
    </xdr:from>
    <xdr:to>
      <xdr:col>12</xdr:col>
      <xdr:colOff>12700</xdr:colOff>
      <xdr:row>14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370416</xdr:colOff>
      <xdr:row>1</xdr:row>
      <xdr:rowOff>42333</xdr:rowOff>
    </xdr:from>
    <xdr:ext cx="302684" cy="239809"/>
    <xdr:sp macro="" textlink="">
      <xdr:nvSpPr>
        <xdr:cNvPr id="3" name="TextBox 2"/>
        <xdr:cNvSpPr txBox="1"/>
      </xdr:nvSpPr>
      <xdr:spPr>
        <a:xfrm>
          <a:off x="3439583" y="232833"/>
          <a:ext cx="302684" cy="23980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0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en-GB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5</xdr:col>
      <xdr:colOff>298450</xdr:colOff>
      <xdr:row>14</xdr:row>
      <xdr:rowOff>146050</xdr:rowOff>
    </xdr:from>
    <xdr:to>
      <xdr:col>12</xdr:col>
      <xdr:colOff>12700</xdr:colOff>
      <xdr:row>27</xdr:row>
      <xdr:rowOff>952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98450</xdr:colOff>
      <xdr:row>30</xdr:row>
      <xdr:rowOff>76200</xdr:rowOff>
    </xdr:from>
    <xdr:to>
      <xdr:col>12</xdr:col>
      <xdr:colOff>114300</xdr:colOff>
      <xdr:row>45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49767</xdr:colOff>
      <xdr:row>46</xdr:row>
      <xdr:rowOff>10583</xdr:rowOff>
    </xdr:from>
    <xdr:to>
      <xdr:col>12</xdr:col>
      <xdr:colOff>84667</xdr:colOff>
      <xdr:row>62</xdr:row>
      <xdr:rowOff>10583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260350</xdr:colOff>
      <xdr:row>64</xdr:row>
      <xdr:rowOff>120650</xdr:rowOff>
    </xdr:from>
    <xdr:to>
      <xdr:col>12</xdr:col>
      <xdr:colOff>152400</xdr:colOff>
      <xdr:row>78</xdr:row>
      <xdr:rowOff>1079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285750</xdr:colOff>
      <xdr:row>81</xdr:row>
      <xdr:rowOff>152400</xdr:rowOff>
    </xdr:from>
    <xdr:to>
      <xdr:col>12</xdr:col>
      <xdr:colOff>266700</xdr:colOff>
      <xdr:row>96</xdr:row>
      <xdr:rowOff>698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0476</cdr:x>
      <cdr:y>0.00915</cdr:y>
    </cdr:from>
    <cdr:to>
      <cdr:x>0.06349</cdr:x>
      <cdr:y>0.098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" y="25400"/>
          <a:ext cx="23495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0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en-GB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0617</cdr:x>
      <cdr:y>0.01843</cdr:y>
    </cdr:from>
    <cdr:to>
      <cdr:x>0.07099</cdr:x>
      <cdr:y>0.1013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400" y="50800"/>
          <a:ext cx="26670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05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1069</cdr:x>
      <cdr:y>0.01435</cdr:y>
    </cdr:from>
    <cdr:to>
      <cdr:x>0.07176</cdr:x>
      <cdr:y>0.1076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4450" y="38100"/>
          <a:ext cx="2540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000" b="1">
              <a:latin typeface="Times New Roman" panose="02020603050405020304" pitchFamily="18" charset="0"/>
              <a:cs typeface="Times New Roman" panose="02020603050405020304" pitchFamily="18" charset="0"/>
            </a:rPr>
            <a:t>E</a:t>
          </a:r>
          <a:endParaRPr lang="en-GB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0448</cdr:x>
      <cdr:y>0.02288</cdr:y>
    </cdr:from>
    <cdr:to>
      <cdr:x>0.07623</cdr:x>
      <cdr:y>0.11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" y="63500"/>
          <a:ext cx="304800" cy="260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050" b="1">
              <a:latin typeface="Times New Roman" panose="02020603050405020304" pitchFamily="18" charset="0"/>
              <a:cs typeface="Times New Roman" panose="02020603050405020304" pitchFamily="18" charset="0"/>
            </a:rPr>
            <a:t>F</a:t>
          </a:r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5</xdr:colOff>
      <xdr:row>2</xdr:row>
      <xdr:rowOff>123825</xdr:rowOff>
    </xdr:from>
    <xdr:to>
      <xdr:col>15</xdr:col>
      <xdr:colOff>447675</xdr:colOff>
      <xdr:row>17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1413</cdr:x>
      <cdr:y>0.02581</cdr:y>
    </cdr:from>
    <cdr:to>
      <cdr:x>0.08127</cdr:x>
      <cdr:y>0.1419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50800" y="50800"/>
          <a:ext cx="241300" cy="228600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0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476</cdr:x>
      <cdr:y>0.00915</cdr:y>
    </cdr:from>
    <cdr:to>
      <cdr:x>0.06349</cdr:x>
      <cdr:y>0.098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" y="25400"/>
          <a:ext cx="23495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0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en-GB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617</cdr:x>
      <cdr:y>0.01843</cdr:y>
    </cdr:from>
    <cdr:to>
      <cdr:x>0.07099</cdr:x>
      <cdr:y>0.1013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400" y="50800"/>
          <a:ext cx="26670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05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069</cdr:x>
      <cdr:y>0.01435</cdr:y>
    </cdr:from>
    <cdr:to>
      <cdr:x>0.07176</cdr:x>
      <cdr:y>0.1076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4450" y="38100"/>
          <a:ext cx="254000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000" b="1">
              <a:latin typeface="Times New Roman" panose="02020603050405020304" pitchFamily="18" charset="0"/>
              <a:cs typeface="Times New Roman" panose="02020603050405020304" pitchFamily="18" charset="0"/>
            </a:rPr>
            <a:t>E</a:t>
          </a:r>
          <a:endParaRPr lang="en-GB" sz="11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448</cdr:x>
      <cdr:y>0.02288</cdr:y>
    </cdr:from>
    <cdr:to>
      <cdr:x>0.07623</cdr:x>
      <cdr:y>0.116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050" y="63500"/>
          <a:ext cx="304800" cy="260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050" b="1">
              <a:latin typeface="Times New Roman" panose="02020603050405020304" pitchFamily="18" charset="0"/>
              <a:cs typeface="Times New Roman" panose="02020603050405020304" pitchFamily="18" charset="0"/>
            </a:rPr>
            <a:t>F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1</xdr:row>
      <xdr:rowOff>180974</xdr:rowOff>
    </xdr:from>
    <xdr:to>
      <xdr:col>16</xdr:col>
      <xdr:colOff>104776</xdr:colOff>
      <xdr:row>42</xdr:row>
      <xdr:rowOff>104775</xdr:rowOff>
    </xdr:to>
    <xdr:grpSp>
      <xdr:nvGrpSpPr>
        <xdr:cNvPr id="9" name="Group 8"/>
        <xdr:cNvGrpSpPr/>
      </xdr:nvGrpSpPr>
      <xdr:grpSpPr>
        <a:xfrm>
          <a:off x="1816376" y="371474"/>
          <a:ext cx="8095009" cy="7734301"/>
          <a:chOff x="1816376" y="3609974"/>
          <a:chExt cx="8095009" cy="7734301"/>
        </a:xfrm>
      </xdr:grpSpPr>
      <xdr:graphicFrame macro="">
        <xdr:nvGraphicFramePr>
          <xdr:cNvPr id="3" name="Chart 2"/>
          <xdr:cNvGraphicFramePr>
            <a:graphicFrameLocks/>
          </xdr:cNvGraphicFramePr>
        </xdr:nvGraphicFramePr>
        <xdr:xfrm>
          <a:off x="1816376" y="3609975"/>
          <a:ext cx="4027924" cy="249396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Chart 3"/>
          <xdr:cNvGraphicFramePr>
            <a:graphicFrameLocks/>
          </xdr:cNvGraphicFramePr>
        </xdr:nvGraphicFramePr>
        <xdr:xfrm>
          <a:off x="5849593" y="3609974"/>
          <a:ext cx="4061792" cy="248602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Chart 4"/>
          <xdr:cNvGraphicFramePr>
            <a:graphicFrameLocks/>
          </xdr:cNvGraphicFramePr>
        </xdr:nvGraphicFramePr>
        <xdr:xfrm>
          <a:off x="1816376" y="6096001"/>
          <a:ext cx="402369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Chart 5"/>
          <xdr:cNvGraphicFramePr>
            <a:graphicFrameLocks/>
          </xdr:cNvGraphicFramePr>
        </xdr:nvGraphicFramePr>
        <xdr:xfrm>
          <a:off x="5849593" y="6096000"/>
          <a:ext cx="4061791" cy="274319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7" name="Chart 6"/>
          <xdr:cNvGraphicFramePr>
            <a:graphicFrameLocks/>
          </xdr:cNvGraphicFramePr>
        </xdr:nvGraphicFramePr>
        <xdr:xfrm>
          <a:off x="1816378" y="8839201"/>
          <a:ext cx="4023689" cy="250507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graphicFrame macro="">
        <xdr:nvGraphicFramePr>
          <xdr:cNvPr id="8" name="Chart 7"/>
          <xdr:cNvGraphicFramePr>
            <a:graphicFrameLocks/>
          </xdr:cNvGraphicFramePr>
        </xdr:nvGraphicFramePr>
        <xdr:xfrm>
          <a:off x="5849593" y="8839199"/>
          <a:ext cx="4061792" cy="25050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</xdr:grpSp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1268</cdr:x>
      <cdr:y>0.02037</cdr:y>
    </cdr:from>
    <cdr:to>
      <cdr:x>0.08103</cdr:x>
      <cdr:y>0.13702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50800" y="50800"/>
          <a:ext cx="273709" cy="290914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05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en-GB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1413</cdr:x>
      <cdr:y>0.02581</cdr:y>
    </cdr:from>
    <cdr:to>
      <cdr:x>0.08127</cdr:x>
      <cdr:y>0.1419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50800" y="50800"/>
          <a:ext cx="241300" cy="228600"/>
        </a:xfrm>
        <a:prstGeom xmlns:a="http://schemas.openxmlformats.org/drawingml/2006/main" prst="rect">
          <a:avLst/>
        </a:prstGeom>
        <a:ln xmlns:a="http://schemas.openxmlformats.org/drawingml/2006/main">
          <a:noFill/>
        </a:ln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GB" sz="105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5"/>
  <sheetViews>
    <sheetView tabSelected="1" zoomScale="90" zoomScaleNormal="90" workbookViewId="0">
      <selection activeCell="F31" sqref="A1:XFD1048576"/>
    </sheetView>
  </sheetViews>
  <sheetFormatPr defaultRowHeight="15" x14ac:dyDescent="0.25"/>
  <cols>
    <col min="1" max="1" width="13.140625" customWidth="1"/>
  </cols>
  <sheetData>
    <row r="1" spans="1:5" ht="15" customHeight="1" x14ac:dyDescent="0.25">
      <c r="A1" s="8" t="s">
        <v>0</v>
      </c>
      <c r="B1" s="8"/>
      <c r="C1" s="8"/>
      <c r="D1" s="9"/>
      <c r="E1" s="9"/>
    </row>
    <row r="2" spans="1:5" x14ac:dyDescent="0.25">
      <c r="A2" t="s">
        <v>12</v>
      </c>
      <c r="B2" t="s">
        <v>14</v>
      </c>
      <c r="C2" s="7" t="s">
        <v>11</v>
      </c>
      <c r="D2" t="s">
        <v>2</v>
      </c>
      <c r="E2" t="s">
        <v>15</v>
      </c>
    </row>
    <row r="3" spans="1:5" x14ac:dyDescent="0.25">
      <c r="A3" s="11">
        <v>19906</v>
      </c>
      <c r="B3" t="s">
        <v>9</v>
      </c>
      <c r="C3">
        <v>0.3402</v>
      </c>
      <c r="D3">
        <v>0.2505</v>
      </c>
      <c r="E3">
        <v>8.0000000000000002E-3</v>
      </c>
    </row>
    <row r="4" spans="1:5" x14ac:dyDescent="0.25">
      <c r="A4" s="11"/>
      <c r="B4" t="s">
        <v>10</v>
      </c>
      <c r="C4">
        <v>3.2153999999999998</v>
      </c>
      <c r="D4">
        <v>6.25E-2</v>
      </c>
      <c r="E4" s="10" t="s">
        <v>16</v>
      </c>
    </row>
    <row r="5" spans="1:5" x14ac:dyDescent="0.25">
      <c r="A5" s="11">
        <v>19890</v>
      </c>
      <c r="B5" t="s">
        <v>9</v>
      </c>
      <c r="C5">
        <v>0.70420000000000005</v>
      </c>
      <c r="D5">
        <v>0.1285</v>
      </c>
      <c r="E5">
        <v>0.04</v>
      </c>
    </row>
    <row r="6" spans="1:5" x14ac:dyDescent="0.25">
      <c r="A6" s="11"/>
      <c r="B6" t="s">
        <v>10</v>
      </c>
      <c r="C6">
        <v>1.5103</v>
      </c>
      <c r="D6">
        <v>6.6199999999999995E-2</v>
      </c>
      <c r="E6" s="10" t="s">
        <v>17</v>
      </c>
    </row>
    <row r="7" spans="1:5" x14ac:dyDescent="0.25">
      <c r="A7" s="11">
        <v>38046</v>
      </c>
      <c r="B7" t="s">
        <v>9</v>
      </c>
      <c r="C7">
        <v>1.2020999999999999</v>
      </c>
      <c r="D7">
        <v>0.31619999999999998</v>
      </c>
      <c r="E7">
        <v>0.05</v>
      </c>
    </row>
    <row r="8" spans="1:5" x14ac:dyDescent="0.25">
      <c r="A8" s="11"/>
      <c r="B8" t="s">
        <v>10</v>
      </c>
      <c r="C8">
        <v>0.62509999999999999</v>
      </c>
      <c r="D8">
        <v>0.3367</v>
      </c>
      <c r="E8" s="10" t="s">
        <v>17</v>
      </c>
    </row>
    <row r="9" spans="1:5" x14ac:dyDescent="0.25">
      <c r="A9" s="11">
        <v>38037</v>
      </c>
      <c r="B9" t="s">
        <v>9</v>
      </c>
      <c r="C9">
        <v>0.35410000000000003</v>
      </c>
      <c r="D9">
        <v>0.1285</v>
      </c>
      <c r="E9">
        <v>0.2</v>
      </c>
    </row>
    <row r="10" spans="1:5" x14ac:dyDescent="0.25">
      <c r="A10" s="11"/>
      <c r="B10" t="s">
        <v>10</v>
      </c>
      <c r="C10">
        <v>0.20119999999999999</v>
      </c>
      <c r="D10">
        <v>0.34549999999999997</v>
      </c>
      <c r="E10" s="10" t="s">
        <v>18</v>
      </c>
    </row>
    <row r="11" spans="1:5" x14ac:dyDescent="0.25">
      <c r="A11" s="11" t="s">
        <v>3</v>
      </c>
      <c r="B11" t="s">
        <v>9</v>
      </c>
      <c r="C11">
        <v>0.54320000000000002</v>
      </c>
      <c r="D11">
        <v>6.6299999999999998E-2</v>
      </c>
      <c r="E11">
        <v>0.1</v>
      </c>
    </row>
    <row r="12" spans="1:5" x14ac:dyDescent="0.25">
      <c r="A12" s="11"/>
      <c r="B12" t="s">
        <v>10</v>
      </c>
      <c r="C12">
        <v>0.4234</v>
      </c>
      <c r="D12">
        <v>8.3699999999999997E-2</v>
      </c>
      <c r="E12" s="10" t="s">
        <v>18</v>
      </c>
    </row>
    <row r="14" spans="1:5" x14ac:dyDescent="0.25">
      <c r="A14" s="12" t="s">
        <v>4</v>
      </c>
      <c r="B14" s="13"/>
      <c r="C14" s="13"/>
    </row>
    <row r="15" spans="1:5" x14ac:dyDescent="0.25">
      <c r="A15" t="s">
        <v>12</v>
      </c>
      <c r="B15" t="s">
        <v>13</v>
      </c>
      <c r="C15" s="7" t="s">
        <v>11</v>
      </c>
      <c r="D15" t="s">
        <v>2</v>
      </c>
      <c r="E15" t="s">
        <v>15</v>
      </c>
    </row>
    <row r="16" spans="1:5" x14ac:dyDescent="0.25">
      <c r="A16" s="11">
        <v>19906</v>
      </c>
      <c r="B16" t="s">
        <v>9</v>
      </c>
      <c r="C16">
        <v>1.0124</v>
      </c>
      <c r="D16">
        <v>7.0699999999999999E-2</v>
      </c>
      <c r="E16">
        <v>0.04</v>
      </c>
    </row>
    <row r="17" spans="1:5" x14ac:dyDescent="0.25">
      <c r="A17" s="11"/>
      <c r="B17" t="s">
        <v>10</v>
      </c>
      <c r="C17">
        <v>2.1032000000000002</v>
      </c>
      <c r="D17">
        <v>7.1499999999999994E-2</v>
      </c>
      <c r="E17" s="7" t="s">
        <v>17</v>
      </c>
    </row>
    <row r="18" spans="1:5" x14ac:dyDescent="0.25">
      <c r="A18" s="11">
        <v>19890</v>
      </c>
      <c r="B18" t="s">
        <v>9</v>
      </c>
      <c r="C18">
        <v>0.79510000000000003</v>
      </c>
      <c r="D18">
        <v>0.1285</v>
      </c>
      <c r="E18">
        <v>1.2999999999999999E-2</v>
      </c>
    </row>
    <row r="19" spans="1:5" x14ac:dyDescent="0.25">
      <c r="A19" s="11"/>
      <c r="B19" t="s">
        <v>10</v>
      </c>
      <c r="C19">
        <v>5.1245000000000003</v>
      </c>
      <c r="D19">
        <v>0.39410000000000001</v>
      </c>
      <c r="E19" s="7" t="s">
        <v>19</v>
      </c>
    </row>
    <row r="20" spans="1:5" x14ac:dyDescent="0.25">
      <c r="A20" s="11">
        <v>38046</v>
      </c>
      <c r="B20" t="s">
        <v>9</v>
      </c>
      <c r="C20">
        <v>1.2214</v>
      </c>
      <c r="D20">
        <v>0.16719999999999999</v>
      </c>
      <c r="E20">
        <v>0.08</v>
      </c>
    </row>
    <row r="21" spans="1:5" x14ac:dyDescent="0.25">
      <c r="A21" s="11"/>
      <c r="B21" t="s">
        <v>10</v>
      </c>
      <c r="C21">
        <v>0.74139999999999995</v>
      </c>
      <c r="D21">
        <v>7.6200000000000004E-2</v>
      </c>
      <c r="E21" s="10" t="s">
        <v>18</v>
      </c>
    </row>
    <row r="22" spans="1:5" x14ac:dyDescent="0.25">
      <c r="A22" s="11">
        <v>38037</v>
      </c>
      <c r="B22" t="s">
        <v>9</v>
      </c>
      <c r="C22">
        <v>0.2102</v>
      </c>
      <c r="D22">
        <v>0.1976</v>
      </c>
      <c r="E22">
        <v>0.02</v>
      </c>
    </row>
    <row r="23" spans="1:5" x14ac:dyDescent="0.25">
      <c r="A23" s="11"/>
      <c r="B23" t="s">
        <v>10</v>
      </c>
      <c r="C23">
        <v>1.4214</v>
      </c>
      <c r="D23">
        <v>0.187402472758604</v>
      </c>
      <c r="E23" s="10" t="s">
        <v>17</v>
      </c>
    </row>
    <row r="24" spans="1:5" x14ac:dyDescent="0.25">
      <c r="A24" s="11" t="s">
        <v>3</v>
      </c>
      <c r="B24" t="s">
        <v>9</v>
      </c>
      <c r="C24">
        <v>1.3411999999999999</v>
      </c>
      <c r="D24">
        <v>7.2900000000000006E-2</v>
      </c>
      <c r="E24">
        <v>5.5E-2</v>
      </c>
    </row>
    <row r="25" spans="1:5" x14ac:dyDescent="0.25">
      <c r="A25" s="11"/>
      <c r="B25" t="s">
        <v>10</v>
      </c>
      <c r="C25">
        <v>0.52339999999999998</v>
      </c>
      <c r="D25">
        <v>6.3500000000000001E-2</v>
      </c>
      <c r="E25" s="10" t="s">
        <v>17</v>
      </c>
    </row>
    <row r="32" spans="1:5" x14ac:dyDescent="0.25">
      <c r="A32" s="12" t="s">
        <v>5</v>
      </c>
      <c r="B32" s="13"/>
      <c r="C32" s="13"/>
    </row>
    <row r="33" spans="1:5" x14ac:dyDescent="0.25">
      <c r="A33" s="1" t="s">
        <v>12</v>
      </c>
      <c r="B33" s="2" t="s">
        <v>14</v>
      </c>
      <c r="C33" s="7" t="s">
        <v>11</v>
      </c>
      <c r="D33" s="3" t="s">
        <v>2</v>
      </c>
      <c r="E33" t="s">
        <v>15</v>
      </c>
    </row>
    <row r="34" spans="1:5" x14ac:dyDescent="0.25">
      <c r="A34" s="14">
        <v>19906</v>
      </c>
      <c r="B34" t="s">
        <v>9</v>
      </c>
      <c r="C34" s="2">
        <v>0.16320000000000001</v>
      </c>
      <c r="D34" s="3">
        <v>8.2500000000000004E-2</v>
      </c>
      <c r="E34">
        <v>0.3966307810572352</v>
      </c>
    </row>
    <row r="35" spans="1:5" x14ac:dyDescent="0.25">
      <c r="A35" s="14"/>
      <c r="B35" t="s">
        <v>10</v>
      </c>
      <c r="C35" s="2">
        <v>0.23619999999999999</v>
      </c>
      <c r="D35" s="3">
        <v>1.4200000000000001E-2</v>
      </c>
      <c r="E35" s="10" t="s">
        <v>18</v>
      </c>
    </row>
    <row r="36" spans="1:5" x14ac:dyDescent="0.25">
      <c r="A36" s="14">
        <v>19890</v>
      </c>
      <c r="B36" t="s">
        <v>9</v>
      </c>
      <c r="C36" s="2">
        <v>0.15210000000000001</v>
      </c>
      <c r="D36" s="3">
        <v>0.1285</v>
      </c>
      <c r="E36">
        <v>3.3180693019493911E-2</v>
      </c>
    </row>
    <row r="37" spans="1:5" x14ac:dyDescent="0.25">
      <c r="A37" s="14"/>
      <c r="B37" t="s">
        <v>10</v>
      </c>
      <c r="C37" s="2">
        <v>0.72340000000000004</v>
      </c>
      <c r="D37" s="3">
        <v>4.7999999999999996E-3</v>
      </c>
      <c r="E37" s="10" t="s">
        <v>17</v>
      </c>
    </row>
    <row r="38" spans="1:5" x14ac:dyDescent="0.25">
      <c r="A38" s="14">
        <v>38046</v>
      </c>
      <c r="B38" t="s">
        <v>9</v>
      </c>
      <c r="C38" s="2">
        <v>0.47539999999999999</v>
      </c>
      <c r="D38" s="3">
        <v>7.1599999999999997E-2</v>
      </c>
      <c r="E38">
        <v>5.3543767855802241E-2</v>
      </c>
    </row>
    <row r="39" spans="1:5" x14ac:dyDescent="0.25">
      <c r="A39" s="14"/>
      <c r="B39" t="s">
        <v>10</v>
      </c>
      <c r="C39" s="2">
        <v>1.4375</v>
      </c>
      <c r="D39" s="3">
        <v>6.4100000000000004E-2</v>
      </c>
      <c r="E39" s="10" t="s">
        <v>17</v>
      </c>
    </row>
    <row r="40" spans="1:5" x14ac:dyDescent="0.25">
      <c r="A40" s="14">
        <v>38037</v>
      </c>
      <c r="B40" t="s">
        <v>9</v>
      </c>
      <c r="C40" s="2">
        <v>0.23749999999999999</v>
      </c>
      <c r="D40" s="3">
        <v>8.9200000000000002E-2</v>
      </c>
      <c r="E40">
        <v>4.5070289983844929E-2</v>
      </c>
    </row>
    <row r="41" spans="1:5" x14ac:dyDescent="0.25">
      <c r="A41" s="14"/>
      <c r="B41" t="s">
        <v>10</v>
      </c>
      <c r="C41" s="2">
        <v>0.7238</v>
      </c>
      <c r="D41" s="3">
        <v>8.8200000000000001E-2</v>
      </c>
      <c r="E41" s="10" t="s">
        <v>17</v>
      </c>
    </row>
    <row r="42" spans="1:5" x14ac:dyDescent="0.25">
      <c r="A42" s="14" t="s">
        <v>3</v>
      </c>
      <c r="B42" t="s">
        <v>9</v>
      </c>
      <c r="C42" s="2">
        <v>8.8300000000000003E-2</v>
      </c>
      <c r="D42" s="3">
        <v>1.55E-2</v>
      </c>
      <c r="E42">
        <v>1.075420854957033E-3</v>
      </c>
    </row>
    <row r="43" spans="1:5" x14ac:dyDescent="0.25">
      <c r="A43" s="14"/>
      <c r="B43" t="s">
        <v>10</v>
      </c>
      <c r="C43" s="2">
        <v>2.4661</v>
      </c>
      <c r="D43" s="3">
        <v>6.4600000000000005E-2</v>
      </c>
      <c r="E43" s="10" t="s">
        <v>16</v>
      </c>
    </row>
    <row r="44" spans="1:5" x14ac:dyDescent="0.25">
      <c r="A44" s="1"/>
      <c r="B44" s="2"/>
      <c r="C44" s="2"/>
      <c r="D44" s="3"/>
    </row>
    <row r="45" spans="1:5" x14ac:dyDescent="0.25">
      <c r="A45" s="1"/>
      <c r="B45" s="2"/>
      <c r="C45" s="2"/>
      <c r="D45" s="3"/>
    </row>
    <row r="46" spans="1:5" x14ac:dyDescent="0.25">
      <c r="A46" s="1"/>
      <c r="B46" s="2"/>
      <c r="C46" s="2"/>
      <c r="D46" s="3"/>
    </row>
    <row r="47" spans="1:5" x14ac:dyDescent="0.25">
      <c r="A47" s="1"/>
      <c r="B47" s="2"/>
      <c r="C47" s="2"/>
      <c r="D47" s="3"/>
    </row>
    <row r="48" spans="1:5" x14ac:dyDescent="0.25">
      <c r="A48" s="1"/>
      <c r="B48" s="2"/>
      <c r="C48" s="2"/>
      <c r="D48" s="3"/>
    </row>
    <row r="49" spans="1:5" x14ac:dyDescent="0.25">
      <c r="A49" s="4"/>
      <c r="B49" s="5"/>
      <c r="C49" s="5"/>
      <c r="D49" s="6"/>
    </row>
    <row r="50" spans="1:5" ht="15" customHeight="1" x14ac:dyDescent="0.25">
      <c r="A50" s="15" t="s">
        <v>6</v>
      </c>
      <c r="B50" s="15"/>
      <c r="C50" s="15"/>
    </row>
    <row r="51" spans="1:5" x14ac:dyDescent="0.25">
      <c r="A51" t="s">
        <v>12</v>
      </c>
      <c r="B51" t="s">
        <v>14</v>
      </c>
      <c r="C51" s="7" t="s">
        <v>11</v>
      </c>
      <c r="D51" t="s">
        <v>2</v>
      </c>
      <c r="E51" t="s">
        <v>15</v>
      </c>
    </row>
    <row r="52" spans="1:5" x14ac:dyDescent="0.25">
      <c r="A52" s="11">
        <v>19906</v>
      </c>
      <c r="B52" t="s">
        <v>9</v>
      </c>
      <c r="C52">
        <v>0.1234</v>
      </c>
      <c r="D52">
        <v>6.2899999999999998E-2</v>
      </c>
      <c r="E52">
        <v>0.108</v>
      </c>
    </row>
    <row r="53" spans="1:5" x14ac:dyDescent="0.25">
      <c r="A53" s="11"/>
      <c r="B53" t="s">
        <v>10</v>
      </c>
      <c r="C53">
        <v>7.51E-2</v>
      </c>
      <c r="D53">
        <v>5.4699999999999999E-2</v>
      </c>
      <c r="E53" s="10" t="s">
        <v>18</v>
      </c>
    </row>
    <row r="54" spans="1:5" x14ac:dyDescent="0.25">
      <c r="A54" s="11">
        <v>19890</v>
      </c>
      <c r="B54" t="s">
        <v>9</v>
      </c>
      <c r="C54">
        <v>0.21229999999999999</v>
      </c>
      <c r="D54">
        <v>0.1285</v>
      </c>
      <c r="E54">
        <v>0.03</v>
      </c>
    </row>
    <row r="55" spans="1:5" x14ac:dyDescent="0.25">
      <c r="A55" s="11"/>
      <c r="B55" t="s">
        <v>10</v>
      </c>
      <c r="C55">
        <v>0.42459999999999998</v>
      </c>
      <c r="D55">
        <v>2.3900000000000001E-2</v>
      </c>
      <c r="E55" t="s">
        <v>17</v>
      </c>
    </row>
    <row r="56" spans="1:5" x14ac:dyDescent="0.25">
      <c r="A56" s="11">
        <v>38046</v>
      </c>
      <c r="B56" t="s">
        <v>9</v>
      </c>
      <c r="C56">
        <v>0.58409593155286299</v>
      </c>
      <c r="D56">
        <v>7.7999999999999996E-3</v>
      </c>
      <c r="E56">
        <v>0.04</v>
      </c>
    </row>
    <row r="57" spans="1:5" x14ac:dyDescent="0.25">
      <c r="A57" s="11"/>
      <c r="B57" t="s">
        <v>10</v>
      </c>
      <c r="C57">
        <v>1.2323999999999999</v>
      </c>
      <c r="D57">
        <v>3.85E-2</v>
      </c>
      <c r="E57" t="s">
        <v>17</v>
      </c>
    </row>
    <row r="58" spans="1:5" x14ac:dyDescent="0.25">
      <c r="A58" s="11">
        <v>38037</v>
      </c>
      <c r="B58" t="s">
        <v>9</v>
      </c>
      <c r="C58">
        <v>0.23449999999999999</v>
      </c>
      <c r="D58">
        <v>4.3E-3</v>
      </c>
      <c r="E58">
        <v>7.0000000000000007E-2</v>
      </c>
    </row>
    <row r="59" spans="1:5" x14ac:dyDescent="0.25">
      <c r="A59" s="11"/>
      <c r="B59" t="s">
        <v>10</v>
      </c>
      <c r="C59">
        <v>0.13650000000000001</v>
      </c>
      <c r="D59">
        <v>3.8100000000000002E-2</v>
      </c>
      <c r="E59" s="10" t="s">
        <v>18</v>
      </c>
    </row>
    <row r="60" spans="1:5" x14ac:dyDescent="0.25">
      <c r="A60" s="11" t="s">
        <v>3</v>
      </c>
      <c r="B60" t="s">
        <v>9</v>
      </c>
      <c r="C60">
        <v>0.23880000000000001</v>
      </c>
      <c r="D60">
        <v>3.0599999999999999E-2</v>
      </c>
      <c r="E60">
        <v>0.04</v>
      </c>
    </row>
    <row r="61" spans="1:5" x14ac:dyDescent="0.25">
      <c r="A61" s="11"/>
      <c r="B61" t="s">
        <v>10</v>
      </c>
      <c r="C61">
        <v>1.0016</v>
      </c>
      <c r="D61">
        <v>4.0099999999999997E-2</v>
      </c>
      <c r="E61" t="s">
        <v>17</v>
      </c>
    </row>
    <row r="66" spans="1:5" x14ac:dyDescent="0.25">
      <c r="A66" s="12" t="s">
        <v>7</v>
      </c>
      <c r="B66" s="12"/>
      <c r="C66" s="12"/>
    </row>
    <row r="67" spans="1:5" x14ac:dyDescent="0.25">
      <c r="A67" t="s">
        <v>12</v>
      </c>
      <c r="B67" t="s">
        <v>14</v>
      </c>
      <c r="C67" s="7" t="s">
        <v>11</v>
      </c>
      <c r="D67" t="s">
        <v>2</v>
      </c>
      <c r="E67" t="s">
        <v>15</v>
      </c>
    </row>
    <row r="68" spans="1:5" x14ac:dyDescent="0.25">
      <c r="A68" s="11">
        <v>19906</v>
      </c>
      <c r="B68" t="s">
        <v>9</v>
      </c>
      <c r="C68">
        <v>2.5514000000000001</v>
      </c>
      <c r="D68">
        <v>0.80529612303229303</v>
      </c>
      <c r="E68">
        <v>2.4143157898493658E-3</v>
      </c>
    </row>
    <row r="69" spans="1:5" x14ac:dyDescent="0.25">
      <c r="A69" s="11"/>
      <c r="B69" t="s">
        <v>10</v>
      </c>
      <c r="C69">
        <v>0.31340000000000001</v>
      </c>
      <c r="D69">
        <v>8.7300000000000003E-2</v>
      </c>
      <c r="E69" t="s">
        <v>16</v>
      </c>
    </row>
    <row r="70" spans="1:5" x14ac:dyDescent="0.25">
      <c r="A70" s="11">
        <v>19890</v>
      </c>
      <c r="B70" t="s">
        <v>9</v>
      </c>
      <c r="C70">
        <v>2.3571</v>
      </c>
      <c r="D70">
        <v>0.1285</v>
      </c>
      <c r="E70">
        <v>1.9685815621301773E-2</v>
      </c>
    </row>
    <row r="71" spans="1:5" x14ac:dyDescent="0.25">
      <c r="A71" s="11"/>
      <c r="B71" t="s">
        <v>10</v>
      </c>
      <c r="C71">
        <v>0.76629999999999998</v>
      </c>
      <c r="D71">
        <v>0.2883</v>
      </c>
      <c r="E71" t="s">
        <v>19</v>
      </c>
    </row>
    <row r="72" spans="1:5" x14ac:dyDescent="0.25">
      <c r="A72" s="11">
        <v>38046</v>
      </c>
      <c r="B72" t="s">
        <v>9</v>
      </c>
      <c r="C72">
        <v>0.89539999999999997</v>
      </c>
      <c r="D72">
        <v>0.1216</v>
      </c>
      <c r="E72">
        <v>0.19900507807501835</v>
      </c>
    </row>
    <row r="73" spans="1:5" x14ac:dyDescent="0.25">
      <c r="A73" s="11"/>
      <c r="B73" t="s">
        <v>10</v>
      </c>
      <c r="C73">
        <v>0.31240000000000001</v>
      </c>
      <c r="D73">
        <v>0.7752</v>
      </c>
      <c r="E73" s="10" t="s">
        <v>18</v>
      </c>
    </row>
    <row r="74" spans="1:5" x14ac:dyDescent="0.25">
      <c r="A74" s="11">
        <v>38037</v>
      </c>
      <c r="B74" t="s">
        <v>9</v>
      </c>
      <c r="C74">
        <v>1.3509</v>
      </c>
      <c r="D74">
        <v>0.1719</v>
      </c>
      <c r="E74">
        <v>4.2443305807678716E-2</v>
      </c>
    </row>
    <row r="75" spans="1:5" x14ac:dyDescent="0.25">
      <c r="A75" s="11"/>
      <c r="B75" t="s">
        <v>10</v>
      </c>
      <c r="C75">
        <v>0.76629999999999998</v>
      </c>
      <c r="D75">
        <v>0.10297000000000001</v>
      </c>
      <c r="E75" t="s">
        <v>17</v>
      </c>
    </row>
    <row r="76" spans="1:5" x14ac:dyDescent="0.25">
      <c r="A76" s="11" t="s">
        <v>3</v>
      </c>
      <c r="B76" t="s">
        <v>9</v>
      </c>
      <c r="C76">
        <v>0.23649999999999999</v>
      </c>
      <c r="D76">
        <v>5.611E-2</v>
      </c>
      <c r="E76">
        <v>3.3257750915975285E-4</v>
      </c>
    </row>
    <row r="77" spans="1:5" x14ac:dyDescent="0.25">
      <c r="A77" s="11"/>
      <c r="B77" t="s">
        <v>10</v>
      </c>
      <c r="C77">
        <v>3.4066999999999998</v>
      </c>
      <c r="D77">
        <v>0.20530000000000001</v>
      </c>
      <c r="E77" t="s">
        <v>16</v>
      </c>
    </row>
    <row r="84" spans="1:5" x14ac:dyDescent="0.25">
      <c r="A84" s="12" t="s">
        <v>8</v>
      </c>
      <c r="B84" s="13"/>
      <c r="C84" s="13"/>
    </row>
    <row r="85" spans="1:5" x14ac:dyDescent="0.25">
      <c r="A85" t="s">
        <v>12</v>
      </c>
      <c r="B85" t="s">
        <v>14</v>
      </c>
      <c r="C85" s="7" t="s">
        <v>11</v>
      </c>
      <c r="D85" t="s">
        <v>2</v>
      </c>
      <c r="E85" t="s">
        <v>15</v>
      </c>
    </row>
    <row r="86" spans="1:5" x14ac:dyDescent="0.25">
      <c r="A86" s="11">
        <v>19906</v>
      </c>
      <c r="B86" t="s">
        <v>9</v>
      </c>
      <c r="C86">
        <v>0.60729999999999995</v>
      </c>
      <c r="D86">
        <v>6.2899999999999998E-2</v>
      </c>
      <c r="E86">
        <v>0.33569482845122678</v>
      </c>
    </row>
    <row r="87" spans="1:5" x14ac:dyDescent="0.25">
      <c r="A87" s="11"/>
      <c r="B87" t="s">
        <v>10</v>
      </c>
      <c r="C87">
        <v>0.4345</v>
      </c>
      <c r="D87">
        <v>5.4699999999999999E-2</v>
      </c>
      <c r="E87" s="10" t="s">
        <v>18</v>
      </c>
    </row>
    <row r="88" spans="1:5" x14ac:dyDescent="0.25">
      <c r="A88" s="11">
        <v>19890</v>
      </c>
      <c r="B88" t="s">
        <v>9</v>
      </c>
      <c r="C88">
        <v>0.51370000000000005</v>
      </c>
      <c r="D88">
        <v>0.1285</v>
      </c>
      <c r="E88">
        <v>3.3180693019493911E-2</v>
      </c>
    </row>
    <row r="89" spans="1:5" x14ac:dyDescent="0.25">
      <c r="A89" s="11"/>
      <c r="B89" t="s">
        <v>10</v>
      </c>
      <c r="C89">
        <v>0.18229999999999999</v>
      </c>
      <c r="D89">
        <v>2.3900000000000001E-2</v>
      </c>
      <c r="E89" t="s">
        <v>17</v>
      </c>
    </row>
    <row r="90" spans="1:5" x14ac:dyDescent="0.25">
      <c r="A90" s="11">
        <v>38046</v>
      </c>
      <c r="B90" t="s">
        <v>9</v>
      </c>
      <c r="C90">
        <v>0.2487</v>
      </c>
      <c r="D90">
        <v>7.7999999999999996E-3</v>
      </c>
      <c r="E90">
        <v>7.4590235984434122E-2</v>
      </c>
    </row>
    <row r="91" spans="1:5" x14ac:dyDescent="0.25">
      <c r="A91" s="11"/>
      <c r="B91" t="s">
        <v>10</v>
      </c>
      <c r="C91">
        <v>0.29139999999999999</v>
      </c>
      <c r="D91">
        <v>3.85E-2</v>
      </c>
      <c r="E91" s="10" t="s">
        <v>18</v>
      </c>
    </row>
    <row r="92" spans="1:5" x14ac:dyDescent="0.25">
      <c r="A92" s="11">
        <v>38037</v>
      </c>
      <c r="B92" t="s">
        <v>9</v>
      </c>
      <c r="C92">
        <v>8.6300000000000002E-2</v>
      </c>
      <c r="D92">
        <v>4.3E-3</v>
      </c>
      <c r="E92">
        <v>1.5013322606691245E-2</v>
      </c>
    </row>
    <row r="93" spans="1:5" x14ac:dyDescent="0.25">
      <c r="A93" s="11"/>
      <c r="B93" t="s">
        <v>10</v>
      </c>
      <c r="C93">
        <v>1.4541999999999999</v>
      </c>
      <c r="D93">
        <v>3.8100000000000002E-2</v>
      </c>
      <c r="E93" t="s">
        <v>19</v>
      </c>
    </row>
    <row r="94" spans="1:5" x14ac:dyDescent="0.25">
      <c r="A94" s="11" t="s">
        <v>3</v>
      </c>
      <c r="B94" t="s">
        <v>9</v>
      </c>
      <c r="C94">
        <v>8.3299999999999999E-2</v>
      </c>
      <c r="D94">
        <v>3.0599999999999999E-2</v>
      </c>
      <c r="E94">
        <v>0.08</v>
      </c>
    </row>
    <row r="95" spans="1:5" x14ac:dyDescent="0.25">
      <c r="A95" s="11"/>
      <c r="B95" t="s">
        <v>10</v>
      </c>
      <c r="C95">
        <v>0.15920000000000001</v>
      </c>
      <c r="D95">
        <v>4.0099999999999997E-2</v>
      </c>
      <c r="E95" s="10" t="s">
        <v>18</v>
      </c>
    </row>
  </sheetData>
  <mergeCells count="35">
    <mergeCell ref="A92:A93"/>
    <mergeCell ref="A94:A95"/>
    <mergeCell ref="A72:A73"/>
    <mergeCell ref="A74:A75"/>
    <mergeCell ref="A76:A77"/>
    <mergeCell ref="A86:A87"/>
    <mergeCell ref="A88:A89"/>
    <mergeCell ref="A90:A91"/>
    <mergeCell ref="A84:C84"/>
    <mergeCell ref="A70:A71"/>
    <mergeCell ref="A34:A35"/>
    <mergeCell ref="A36:A37"/>
    <mergeCell ref="A38:A39"/>
    <mergeCell ref="A40:A41"/>
    <mergeCell ref="A42:A43"/>
    <mergeCell ref="A52:A53"/>
    <mergeCell ref="A66:C66"/>
    <mergeCell ref="A54:A55"/>
    <mergeCell ref="A56:A57"/>
    <mergeCell ref="A58:A59"/>
    <mergeCell ref="A60:A61"/>
    <mergeCell ref="A68:A69"/>
    <mergeCell ref="A50:C50"/>
    <mergeCell ref="A24:A25"/>
    <mergeCell ref="A14:C14"/>
    <mergeCell ref="A32:C32"/>
    <mergeCell ref="A3:A4"/>
    <mergeCell ref="A5:A6"/>
    <mergeCell ref="A7:A8"/>
    <mergeCell ref="A9:A10"/>
    <mergeCell ref="A11:A12"/>
    <mergeCell ref="A16:A17"/>
    <mergeCell ref="A18:A19"/>
    <mergeCell ref="A20:A21"/>
    <mergeCell ref="A22:A2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115" zoomScaleNormal="115" workbookViewId="0">
      <selection activeCell="B9" sqref="B9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H14"/>
  <sheetViews>
    <sheetView topLeftCell="G1" workbookViewId="0">
      <selection activeCell="J18" sqref="J18"/>
    </sheetView>
  </sheetViews>
  <sheetFormatPr defaultRowHeight="15" x14ac:dyDescent="0.25"/>
  <sheetData>
    <row r="4" spans="5:8" x14ac:dyDescent="0.25">
      <c r="E4" t="s">
        <v>1</v>
      </c>
      <c r="G4" s="7" t="s">
        <v>11</v>
      </c>
      <c r="H4" t="s">
        <v>2</v>
      </c>
    </row>
    <row r="5" spans="5:8" x14ac:dyDescent="0.25">
      <c r="E5" s="11">
        <v>19906</v>
      </c>
      <c r="F5" t="s">
        <v>9</v>
      </c>
      <c r="G5">
        <v>0.342142</v>
      </c>
      <c r="H5">
        <v>0.25058332609089007</v>
      </c>
    </row>
    <row r="6" spans="5:8" x14ac:dyDescent="0.25">
      <c r="E6" s="11"/>
      <c r="F6" t="s">
        <v>10</v>
      </c>
      <c r="G6">
        <v>3.2154120000000002</v>
      </c>
      <c r="H6">
        <v>6.2453119831954174E-2</v>
      </c>
    </row>
    <row r="7" spans="5:8" x14ac:dyDescent="0.25">
      <c r="E7" s="11">
        <v>19890</v>
      </c>
      <c r="F7" t="s">
        <v>9</v>
      </c>
      <c r="G7">
        <v>0.70422271706094397</v>
      </c>
      <c r="H7">
        <v>0.12857804222283248</v>
      </c>
    </row>
    <row r="8" spans="5:8" x14ac:dyDescent="0.25">
      <c r="E8" s="11"/>
      <c r="F8" t="s">
        <v>10</v>
      </c>
      <c r="G8">
        <v>1.5103439229046154</v>
      </c>
      <c r="H8">
        <v>6.6278521534566454E-2</v>
      </c>
    </row>
    <row r="9" spans="5:8" x14ac:dyDescent="0.25">
      <c r="E9" s="11">
        <v>38046</v>
      </c>
      <c r="F9" t="s">
        <v>9</v>
      </c>
      <c r="G9">
        <v>1.2020999999999999</v>
      </c>
      <c r="H9">
        <v>0.31612358081760256</v>
      </c>
    </row>
    <row r="10" spans="5:8" x14ac:dyDescent="0.25">
      <c r="E10" s="11"/>
      <c r="F10" t="s">
        <v>10</v>
      </c>
      <c r="G10">
        <v>0.62512625477913575</v>
      </c>
      <c r="H10">
        <v>0.33671902989753133</v>
      </c>
    </row>
    <row r="11" spans="5:8" x14ac:dyDescent="0.25">
      <c r="E11" s="11">
        <v>38037</v>
      </c>
      <c r="F11" t="s">
        <v>9</v>
      </c>
      <c r="G11">
        <v>0.35410000000000003</v>
      </c>
      <c r="H11">
        <v>0.12857804222283248</v>
      </c>
    </row>
    <row r="12" spans="5:8" x14ac:dyDescent="0.25">
      <c r="E12" s="11"/>
      <c r="F12" t="s">
        <v>10</v>
      </c>
      <c r="G12">
        <v>0.21010000000000001</v>
      </c>
      <c r="H12">
        <v>0.34550484391986347</v>
      </c>
    </row>
    <row r="13" spans="5:8" x14ac:dyDescent="0.25">
      <c r="E13" s="11" t="s">
        <v>3</v>
      </c>
      <c r="F13" t="s">
        <v>9</v>
      </c>
      <c r="G13">
        <v>0.54320999999999997</v>
      </c>
      <c r="H13">
        <v>6.670638506631589E-2</v>
      </c>
    </row>
    <row r="14" spans="5:8" x14ac:dyDescent="0.25">
      <c r="E14" s="11"/>
      <c r="F14" t="s">
        <v>10</v>
      </c>
      <c r="G14">
        <v>0.42341200000000001</v>
      </c>
      <c r="H14">
        <v>8.3746309235282576E-2</v>
      </c>
    </row>
  </sheetData>
  <mergeCells count="5">
    <mergeCell ref="E5:E6"/>
    <mergeCell ref="E7:E8"/>
    <mergeCell ref="E9:E10"/>
    <mergeCell ref="E11:E12"/>
    <mergeCell ref="E13:E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lative values</vt:lpstr>
      <vt:lpstr>compiled graph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hrish Bashir</dc:creator>
  <cp:lastModifiedBy>Dell</cp:lastModifiedBy>
  <dcterms:created xsi:type="dcterms:W3CDTF">2022-04-26T19:11:51Z</dcterms:created>
  <dcterms:modified xsi:type="dcterms:W3CDTF">2022-06-01T05:17:51Z</dcterms:modified>
</cp:coreProperties>
</file>